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fdf3af26c9559ba/Professional/^N Education/Duke-NUS PhD/Thesis/Notes SW small clusters/Submission 3/"/>
    </mc:Choice>
  </mc:AlternateContent>
  <xr:revisionPtr revIDLastSave="118" documentId="8_{78E91429-9DE2-476E-8A61-ABB2E69955B0}" xr6:coauthVersionLast="47" xr6:coauthVersionMax="47" xr10:uidLastSave="{6B83186C-6560-43B8-AF8B-107655A979A8}"/>
  <bookViews>
    <workbookView xWindow="-108" yWindow="-108" windowWidth="23256" windowHeight="13896" activeTab="2" xr2:uid="{446769F8-38CD-4716-9E74-BE42FAD2141A}"/>
  </bookViews>
  <sheets>
    <sheet name="(i.) no cov imb or confounding" sheetId="1" r:id="rId1"/>
    <sheet name="(ii.) chance cov imb" sheetId="2" r:id="rId2"/>
    <sheet name="(iii.) cov confounding" sheetId="3" r:id="rId3"/>
    <sheet name="(iv.) complete confound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" uniqueCount="13">
  <si>
    <t>ICC</t>
  </si>
  <si>
    <t>Analysis</t>
  </si>
  <si>
    <t>RMSE</t>
  </si>
  <si>
    <t>FE</t>
  </si>
  <si>
    <t>ME adj</t>
  </si>
  <si>
    <t>ME</t>
  </si>
  <si>
    <t>Number of Clusters</t>
  </si>
  <si>
    <t>Cluster Size</t>
  </si>
  <si>
    <t>Relative Bias (%)</t>
  </si>
  <si>
    <t>Precision</t>
  </si>
  <si>
    <t>Coverage Probability</t>
  </si>
  <si>
    <t>Power</t>
  </si>
  <si>
    <t>Type I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9D5BF-D41E-4AD3-836A-D55C7AFDCDAB}">
  <dimension ref="A1:J121"/>
  <sheetViews>
    <sheetView workbookViewId="0">
      <selection activeCell="E125" sqref="E125"/>
    </sheetView>
  </sheetViews>
  <sheetFormatPr defaultRowHeight="14.4" x14ac:dyDescent="0.3"/>
  <cols>
    <col min="1" max="1" width="17" bestFit="1" customWidth="1"/>
    <col min="2" max="2" width="10.88671875" bestFit="1" customWidth="1"/>
    <col min="3" max="3" width="5" bestFit="1" customWidth="1"/>
    <col min="4" max="4" width="7.88671875" bestFit="1" customWidth="1"/>
    <col min="5" max="5" width="15" bestFit="1" customWidth="1"/>
    <col min="6" max="6" width="8.77734375" bestFit="1" customWidth="1"/>
    <col min="7" max="7" width="18.44140625" bestFit="1" customWidth="1"/>
    <col min="8" max="8" width="6.109375" bestFit="1" customWidth="1"/>
    <col min="9" max="9" width="6" bestFit="1" customWidth="1"/>
  </cols>
  <sheetData>
    <row r="1" spans="1:10" s="1" customFormat="1" x14ac:dyDescent="0.3">
      <c r="A1" s="1" t="s">
        <v>6</v>
      </c>
      <c r="B1" s="1" t="s">
        <v>7</v>
      </c>
      <c r="C1" s="1" t="s">
        <v>0</v>
      </c>
      <c r="D1" s="1" t="s">
        <v>1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2</v>
      </c>
      <c r="J1" s="1" t="s">
        <v>12</v>
      </c>
    </row>
    <row r="2" spans="1:10" x14ac:dyDescent="0.3">
      <c r="A2" s="2">
        <v>3</v>
      </c>
      <c r="B2" s="2">
        <v>30</v>
      </c>
      <c r="C2" s="2">
        <v>0.01</v>
      </c>
      <c r="D2" s="2" t="s">
        <v>3</v>
      </c>
      <c r="E2" s="2">
        <v>-0.08</v>
      </c>
      <c r="F2" s="2">
        <v>23.94</v>
      </c>
      <c r="G2" s="2">
        <v>0.95</v>
      </c>
      <c r="H2" s="2">
        <v>0.68799999999999994</v>
      </c>
      <c r="I2" s="2">
        <v>0.20300000000000001</v>
      </c>
      <c r="J2" s="2">
        <v>0.05</v>
      </c>
    </row>
    <row r="3" spans="1:10" x14ac:dyDescent="0.3">
      <c r="A3" s="2">
        <v>3</v>
      </c>
      <c r="B3" s="2">
        <v>30</v>
      </c>
      <c r="C3" s="2">
        <v>0.01</v>
      </c>
      <c r="D3" s="2" t="s">
        <v>5</v>
      </c>
      <c r="E3" s="2">
        <v>-0.12</v>
      </c>
      <c r="F3" s="2">
        <v>32.799999999999997</v>
      </c>
      <c r="G3" s="2">
        <v>0.92700000000000005</v>
      </c>
      <c r="H3" s="2">
        <v>0.8</v>
      </c>
      <c r="I3" s="2">
        <v>0.187</v>
      </c>
      <c r="J3" s="2">
        <v>7.0999999999999994E-2</v>
      </c>
    </row>
    <row r="4" spans="1:10" x14ac:dyDescent="0.3">
      <c r="A4" s="2">
        <v>3</v>
      </c>
      <c r="B4" s="2">
        <v>30</v>
      </c>
      <c r="C4" s="2">
        <v>0.01</v>
      </c>
      <c r="D4" s="2" t="s">
        <v>4</v>
      </c>
      <c r="E4" s="2">
        <v>0.01</v>
      </c>
      <c r="F4" s="2">
        <v>28.38</v>
      </c>
      <c r="G4" s="2">
        <v>0.93500000000000005</v>
      </c>
      <c r="H4" s="2">
        <v>0.75</v>
      </c>
      <c r="I4" s="2">
        <v>0.19600000000000001</v>
      </c>
      <c r="J4" s="2">
        <v>6.2E-2</v>
      </c>
    </row>
    <row r="5" spans="1:10" x14ac:dyDescent="0.3">
      <c r="A5">
        <v>3</v>
      </c>
      <c r="B5">
        <v>30</v>
      </c>
      <c r="C5">
        <v>0.05</v>
      </c>
      <c r="D5" t="s">
        <v>3</v>
      </c>
      <c r="E5">
        <v>-0.17</v>
      </c>
      <c r="F5">
        <v>23.91</v>
      </c>
      <c r="G5">
        <v>0.95299999999999996</v>
      </c>
      <c r="H5">
        <v>0.68200000000000005</v>
      </c>
      <c r="I5">
        <v>0.20399999999999999</v>
      </c>
      <c r="J5">
        <v>5.5E-2</v>
      </c>
    </row>
    <row r="6" spans="1:10" x14ac:dyDescent="0.3">
      <c r="A6">
        <v>3</v>
      </c>
      <c r="B6">
        <v>30</v>
      </c>
      <c r="C6">
        <v>0.05</v>
      </c>
      <c r="D6" t="s">
        <v>5</v>
      </c>
      <c r="E6">
        <v>-0.17</v>
      </c>
      <c r="F6">
        <v>28.46</v>
      </c>
      <c r="G6">
        <v>0.92500000000000004</v>
      </c>
      <c r="H6">
        <v>0.73799999999999999</v>
      </c>
      <c r="I6">
        <v>0.20300000000000001</v>
      </c>
      <c r="J6">
        <v>7.8E-2</v>
      </c>
    </row>
    <row r="7" spans="1:10" x14ac:dyDescent="0.3">
      <c r="A7">
        <v>3</v>
      </c>
      <c r="B7">
        <v>30</v>
      </c>
      <c r="C7">
        <v>0.05</v>
      </c>
      <c r="D7" t="s">
        <v>4</v>
      </c>
      <c r="E7">
        <v>-0.14000000000000001</v>
      </c>
      <c r="F7">
        <v>26.92</v>
      </c>
      <c r="G7">
        <v>0.93100000000000005</v>
      </c>
      <c r="H7">
        <v>0.72099999999999997</v>
      </c>
      <c r="I7">
        <v>0.20499999999999999</v>
      </c>
      <c r="J7">
        <v>7.0000000000000007E-2</v>
      </c>
    </row>
    <row r="8" spans="1:10" x14ac:dyDescent="0.3">
      <c r="A8" s="2">
        <v>3</v>
      </c>
      <c r="B8" s="2">
        <v>30</v>
      </c>
      <c r="C8" s="2">
        <v>0.1</v>
      </c>
      <c r="D8" s="2" t="s">
        <v>3</v>
      </c>
      <c r="E8" s="2">
        <v>0.03</v>
      </c>
      <c r="F8" s="2">
        <v>23.92</v>
      </c>
      <c r="G8" s="2">
        <v>0.95</v>
      </c>
      <c r="H8" s="2">
        <v>0.68700000000000006</v>
      </c>
      <c r="I8" s="2">
        <v>0.20499999999999999</v>
      </c>
      <c r="J8" s="2">
        <v>4.8000000000000001E-2</v>
      </c>
    </row>
    <row r="9" spans="1:10" x14ac:dyDescent="0.3">
      <c r="A9" s="2">
        <v>3</v>
      </c>
      <c r="B9" s="2">
        <v>30</v>
      </c>
      <c r="C9" s="2">
        <v>0.1</v>
      </c>
      <c r="D9" s="2" t="s">
        <v>5</v>
      </c>
      <c r="E9" s="2">
        <v>0.05</v>
      </c>
      <c r="F9" s="2">
        <v>26.86</v>
      </c>
      <c r="G9" s="2">
        <v>0.93</v>
      </c>
      <c r="H9" s="2">
        <v>0.72399999999999998</v>
      </c>
      <c r="I9" s="2">
        <v>0.20599999999999999</v>
      </c>
      <c r="J9" s="2">
        <v>6.9000000000000006E-2</v>
      </c>
    </row>
    <row r="10" spans="1:10" x14ac:dyDescent="0.3">
      <c r="A10" s="2">
        <v>3</v>
      </c>
      <c r="B10" s="2">
        <v>30</v>
      </c>
      <c r="C10" s="2">
        <v>0.1</v>
      </c>
      <c r="D10" s="2" t="s">
        <v>4</v>
      </c>
      <c r="E10" s="2">
        <v>-0.15</v>
      </c>
      <c r="F10" s="2">
        <v>26.23</v>
      </c>
      <c r="G10" s="2">
        <v>0.93300000000000005</v>
      </c>
      <c r="H10" s="2">
        <v>0.71599999999999997</v>
      </c>
      <c r="I10" s="2">
        <v>0.20599999999999999</v>
      </c>
      <c r="J10" s="2">
        <v>6.5000000000000002E-2</v>
      </c>
    </row>
    <row r="11" spans="1:10" x14ac:dyDescent="0.3">
      <c r="A11">
        <v>3</v>
      </c>
      <c r="B11">
        <v>30</v>
      </c>
      <c r="C11">
        <v>0.2</v>
      </c>
      <c r="D11" t="s">
        <v>3</v>
      </c>
      <c r="E11">
        <v>0.27</v>
      </c>
      <c r="F11">
        <v>23.89</v>
      </c>
      <c r="G11">
        <v>0.94799999999999995</v>
      </c>
      <c r="H11">
        <v>0.68799999999999994</v>
      </c>
      <c r="I11">
        <v>0.20599999999999999</v>
      </c>
      <c r="J11">
        <v>4.3999999999999997E-2</v>
      </c>
    </row>
    <row r="12" spans="1:10" x14ac:dyDescent="0.3">
      <c r="A12">
        <v>3</v>
      </c>
      <c r="B12">
        <v>30</v>
      </c>
      <c r="C12">
        <v>0.2</v>
      </c>
      <c r="D12" t="s">
        <v>5</v>
      </c>
      <c r="E12">
        <v>0.25</v>
      </c>
      <c r="F12">
        <v>25.55</v>
      </c>
      <c r="G12">
        <v>0.93200000000000005</v>
      </c>
      <c r="H12">
        <v>0.71</v>
      </c>
      <c r="I12">
        <v>0.20899999999999999</v>
      </c>
      <c r="J12">
        <v>0.06</v>
      </c>
    </row>
    <row r="13" spans="1:10" x14ac:dyDescent="0.3">
      <c r="A13">
        <v>3</v>
      </c>
      <c r="B13">
        <v>30</v>
      </c>
      <c r="C13">
        <v>0.2</v>
      </c>
      <c r="D13" t="s">
        <v>4</v>
      </c>
      <c r="E13">
        <v>0.3</v>
      </c>
      <c r="F13">
        <v>25.54</v>
      </c>
      <c r="G13">
        <v>0.93400000000000005</v>
      </c>
      <c r="H13">
        <v>0.71099999999999997</v>
      </c>
      <c r="I13">
        <v>0.20799999999999999</v>
      </c>
      <c r="J13">
        <v>5.8000000000000003E-2</v>
      </c>
    </row>
    <row r="14" spans="1:10" x14ac:dyDescent="0.3">
      <c r="A14" s="2">
        <v>3</v>
      </c>
      <c r="B14" s="2">
        <v>100</v>
      </c>
      <c r="C14" s="2">
        <v>0.01</v>
      </c>
      <c r="D14" s="2" t="s">
        <v>3</v>
      </c>
      <c r="E14" s="2">
        <v>-0.46</v>
      </c>
      <c r="F14" s="2">
        <v>82.24</v>
      </c>
      <c r="G14" s="2">
        <v>0.95099999999999996</v>
      </c>
      <c r="H14" s="2">
        <v>0.99399999999999999</v>
      </c>
      <c r="I14" s="2">
        <v>0.11</v>
      </c>
      <c r="J14" s="2">
        <v>0.05</v>
      </c>
    </row>
    <row r="15" spans="1:10" x14ac:dyDescent="0.3">
      <c r="A15" s="2">
        <v>3</v>
      </c>
      <c r="B15" s="2">
        <v>100</v>
      </c>
      <c r="C15" s="2">
        <v>0.01</v>
      </c>
      <c r="D15" s="2" t="s">
        <v>5</v>
      </c>
      <c r="E15" s="2">
        <v>-0.52</v>
      </c>
      <c r="F15" s="2">
        <v>101.52</v>
      </c>
      <c r="G15" s="2">
        <v>0.92300000000000004</v>
      </c>
      <c r="H15" s="2">
        <v>0.997</v>
      </c>
      <c r="I15" s="2">
        <v>0.108</v>
      </c>
      <c r="J15" s="2">
        <v>7.8E-2</v>
      </c>
    </row>
    <row r="16" spans="1:10" x14ac:dyDescent="0.3">
      <c r="A16" s="2">
        <v>3</v>
      </c>
      <c r="B16" s="2">
        <v>100</v>
      </c>
      <c r="C16" s="2">
        <v>0.01</v>
      </c>
      <c r="D16" s="2" t="s">
        <v>4</v>
      </c>
      <c r="E16" s="2">
        <v>-0.45</v>
      </c>
      <c r="F16" s="2">
        <v>93.93</v>
      </c>
      <c r="G16" s="2">
        <v>0.93400000000000005</v>
      </c>
      <c r="H16" s="2">
        <v>0.996</v>
      </c>
      <c r="I16" s="2">
        <v>0.11</v>
      </c>
      <c r="J16" s="2">
        <v>7.0000000000000007E-2</v>
      </c>
    </row>
    <row r="17" spans="1:10" x14ac:dyDescent="0.3">
      <c r="A17">
        <v>3</v>
      </c>
      <c r="B17">
        <v>100</v>
      </c>
      <c r="C17">
        <v>0.05</v>
      </c>
      <c r="D17" t="s">
        <v>3</v>
      </c>
      <c r="E17">
        <v>-0.24</v>
      </c>
      <c r="F17">
        <v>82.21</v>
      </c>
      <c r="G17">
        <v>0.94599999999999995</v>
      </c>
      <c r="H17">
        <v>0.99399999999999999</v>
      </c>
      <c r="I17">
        <v>0.111</v>
      </c>
      <c r="J17">
        <v>5.2999999999999999E-2</v>
      </c>
    </row>
    <row r="18" spans="1:10" x14ac:dyDescent="0.3">
      <c r="A18">
        <v>3</v>
      </c>
      <c r="B18">
        <v>100</v>
      </c>
      <c r="C18">
        <v>0.05</v>
      </c>
      <c r="D18" t="s">
        <v>5</v>
      </c>
      <c r="E18">
        <v>-0.19</v>
      </c>
      <c r="F18">
        <v>89.37</v>
      </c>
      <c r="G18">
        <v>0.93100000000000005</v>
      </c>
      <c r="H18">
        <v>0.995</v>
      </c>
      <c r="I18">
        <v>0.112</v>
      </c>
      <c r="J18">
        <v>6.7000000000000004E-2</v>
      </c>
    </row>
    <row r="19" spans="1:10" x14ac:dyDescent="0.3">
      <c r="A19">
        <v>3</v>
      </c>
      <c r="B19">
        <v>100</v>
      </c>
      <c r="C19">
        <v>0.05</v>
      </c>
      <c r="D19" t="s">
        <v>4</v>
      </c>
      <c r="E19">
        <v>-0.2</v>
      </c>
      <c r="F19">
        <v>88.74</v>
      </c>
      <c r="G19">
        <v>0.93400000000000005</v>
      </c>
      <c r="H19">
        <v>0.99399999999999999</v>
      </c>
      <c r="I19">
        <v>0.112</v>
      </c>
      <c r="J19">
        <v>6.7000000000000004E-2</v>
      </c>
    </row>
    <row r="20" spans="1:10" x14ac:dyDescent="0.3">
      <c r="A20" s="2">
        <v>3</v>
      </c>
      <c r="B20" s="2">
        <v>100</v>
      </c>
      <c r="C20" s="2">
        <v>0.1</v>
      </c>
      <c r="D20" s="2" t="s">
        <v>3</v>
      </c>
      <c r="E20" s="2">
        <v>0.31</v>
      </c>
      <c r="F20" s="2">
        <v>82.29</v>
      </c>
      <c r="G20" s="2">
        <v>0.95299999999999996</v>
      </c>
      <c r="H20" s="2">
        <v>0.996</v>
      </c>
      <c r="I20" s="2">
        <v>0.11</v>
      </c>
      <c r="J20" s="2">
        <v>4.9000000000000002E-2</v>
      </c>
    </row>
    <row r="21" spans="1:10" x14ac:dyDescent="0.3">
      <c r="A21" s="2">
        <v>3</v>
      </c>
      <c r="B21" s="2">
        <v>100</v>
      </c>
      <c r="C21" s="2">
        <v>0.1</v>
      </c>
      <c r="D21" s="2" t="s">
        <v>5</v>
      </c>
      <c r="E21" s="2">
        <v>0.21</v>
      </c>
      <c r="F21" s="2">
        <v>86.46</v>
      </c>
      <c r="G21" s="2">
        <v>0.94199999999999995</v>
      </c>
      <c r="H21" s="2">
        <v>0.996</v>
      </c>
      <c r="I21" s="2">
        <v>0.111</v>
      </c>
      <c r="J21" s="2">
        <v>0.06</v>
      </c>
    </row>
    <row r="22" spans="1:10" x14ac:dyDescent="0.3">
      <c r="A22" s="2">
        <v>3</v>
      </c>
      <c r="B22" s="2">
        <v>100</v>
      </c>
      <c r="C22" s="2">
        <v>0.1</v>
      </c>
      <c r="D22" s="2" t="s">
        <v>4</v>
      </c>
      <c r="E22" s="2">
        <v>0.25</v>
      </c>
      <c r="F22" s="2">
        <v>87</v>
      </c>
      <c r="G22" s="2">
        <v>0.94199999999999995</v>
      </c>
      <c r="H22" s="2">
        <v>0.996</v>
      </c>
      <c r="I22" s="2">
        <v>0.111</v>
      </c>
      <c r="J22" s="2">
        <v>6.0999999999999999E-2</v>
      </c>
    </row>
    <row r="23" spans="1:10" x14ac:dyDescent="0.3">
      <c r="A23">
        <v>3</v>
      </c>
      <c r="B23">
        <v>100</v>
      </c>
      <c r="C23">
        <v>0.2</v>
      </c>
      <c r="D23" t="s">
        <v>3</v>
      </c>
      <c r="E23">
        <v>0.23</v>
      </c>
      <c r="F23">
        <v>82.15</v>
      </c>
      <c r="G23">
        <v>0.94499999999999995</v>
      </c>
      <c r="H23">
        <v>0.99299999999999999</v>
      </c>
      <c r="I23">
        <v>0.112</v>
      </c>
      <c r="J23">
        <v>5.2999999999999999E-2</v>
      </c>
    </row>
    <row r="24" spans="1:10" x14ac:dyDescent="0.3">
      <c r="A24">
        <v>3</v>
      </c>
      <c r="B24">
        <v>100</v>
      </c>
      <c r="C24">
        <v>0.2</v>
      </c>
      <c r="D24" t="s">
        <v>5</v>
      </c>
      <c r="E24">
        <v>0.19</v>
      </c>
      <c r="F24">
        <v>84.42</v>
      </c>
      <c r="G24">
        <v>0.93700000000000006</v>
      </c>
      <c r="H24">
        <v>0.99399999999999999</v>
      </c>
      <c r="I24">
        <v>0.113</v>
      </c>
      <c r="J24">
        <v>5.8999999999999997E-2</v>
      </c>
    </row>
    <row r="25" spans="1:10" x14ac:dyDescent="0.3">
      <c r="A25">
        <v>3</v>
      </c>
      <c r="B25">
        <v>100</v>
      </c>
      <c r="C25">
        <v>0.2</v>
      </c>
      <c r="D25" t="s">
        <v>4</v>
      </c>
      <c r="E25">
        <v>0.25</v>
      </c>
      <c r="F25">
        <v>85.38</v>
      </c>
      <c r="G25">
        <v>0.93600000000000005</v>
      </c>
      <c r="H25">
        <v>0.99299999999999999</v>
      </c>
      <c r="I25">
        <v>0.113</v>
      </c>
      <c r="J25">
        <v>0.06</v>
      </c>
    </row>
    <row r="26" spans="1:10" x14ac:dyDescent="0.3">
      <c r="A26" s="2">
        <v>4</v>
      </c>
      <c r="B26" s="2">
        <v>30</v>
      </c>
      <c r="C26" s="2">
        <v>0.01</v>
      </c>
      <c r="D26" s="2" t="s">
        <v>3</v>
      </c>
      <c r="E26" s="2">
        <v>-0.21</v>
      </c>
      <c r="F26" s="2">
        <v>43.45</v>
      </c>
      <c r="G26" s="2">
        <v>0.94899999999999995</v>
      </c>
      <c r="H26" s="2">
        <v>0.90500000000000003</v>
      </c>
      <c r="I26" s="2">
        <v>0.152</v>
      </c>
      <c r="J26" s="2">
        <v>4.8000000000000001E-2</v>
      </c>
    </row>
    <row r="27" spans="1:10" x14ac:dyDescent="0.3">
      <c r="A27" s="2">
        <v>4</v>
      </c>
      <c r="B27" s="2">
        <v>30</v>
      </c>
      <c r="C27" s="2">
        <v>0.01</v>
      </c>
      <c r="D27" s="2" t="s">
        <v>5</v>
      </c>
      <c r="E27" s="2">
        <v>-0.22</v>
      </c>
      <c r="F27" s="2">
        <v>59.27</v>
      </c>
      <c r="G27" s="2">
        <v>0.93100000000000005</v>
      </c>
      <c r="H27" s="2">
        <v>0.95699999999999996</v>
      </c>
      <c r="I27" s="2">
        <v>0.13900000000000001</v>
      </c>
      <c r="J27" s="2">
        <v>6.9000000000000006E-2</v>
      </c>
    </row>
    <row r="28" spans="1:10" x14ac:dyDescent="0.3">
      <c r="A28" s="2">
        <v>4</v>
      </c>
      <c r="B28" s="2">
        <v>30</v>
      </c>
      <c r="C28" s="2">
        <v>0.01</v>
      </c>
      <c r="D28" s="2" t="s">
        <v>4</v>
      </c>
      <c r="E28" s="2">
        <v>-0.16</v>
      </c>
      <c r="F28" s="2">
        <v>54.25</v>
      </c>
      <c r="G28" s="2">
        <v>0.93100000000000005</v>
      </c>
      <c r="H28" s="2">
        <v>0.94199999999999995</v>
      </c>
      <c r="I28" s="2">
        <v>0.14399999999999999</v>
      </c>
      <c r="J28" s="2">
        <v>6.5000000000000002E-2</v>
      </c>
    </row>
    <row r="29" spans="1:10" x14ac:dyDescent="0.3">
      <c r="A29">
        <v>4</v>
      </c>
      <c r="B29">
        <v>30</v>
      </c>
      <c r="C29">
        <v>0.05</v>
      </c>
      <c r="D29" t="s">
        <v>3</v>
      </c>
      <c r="E29">
        <v>0.41</v>
      </c>
      <c r="F29">
        <v>43.51</v>
      </c>
      <c r="G29">
        <v>0.94699999999999995</v>
      </c>
      <c r="H29">
        <v>0.90700000000000003</v>
      </c>
      <c r="I29">
        <v>0.153</v>
      </c>
      <c r="J29">
        <v>5.1999999999999998E-2</v>
      </c>
    </row>
    <row r="30" spans="1:10" x14ac:dyDescent="0.3">
      <c r="A30">
        <v>4</v>
      </c>
      <c r="B30">
        <v>30</v>
      </c>
      <c r="C30">
        <v>0.05</v>
      </c>
      <c r="D30" t="s">
        <v>5</v>
      </c>
      <c r="E30">
        <v>0.35</v>
      </c>
      <c r="F30">
        <v>49.99</v>
      </c>
      <c r="G30">
        <v>0.92900000000000005</v>
      </c>
      <c r="H30">
        <v>0.92800000000000005</v>
      </c>
      <c r="I30">
        <v>0.151</v>
      </c>
      <c r="J30">
        <v>6.9000000000000006E-2</v>
      </c>
    </row>
    <row r="31" spans="1:10" x14ac:dyDescent="0.3">
      <c r="A31">
        <v>4</v>
      </c>
      <c r="B31">
        <v>30</v>
      </c>
      <c r="C31">
        <v>0.05</v>
      </c>
      <c r="D31" t="s">
        <v>4</v>
      </c>
      <c r="E31">
        <v>0.44</v>
      </c>
      <c r="F31">
        <v>48.89</v>
      </c>
      <c r="G31">
        <v>0.92700000000000005</v>
      </c>
      <c r="H31">
        <v>0.92200000000000004</v>
      </c>
      <c r="I31">
        <v>0.153</v>
      </c>
      <c r="J31">
        <v>7.0000000000000007E-2</v>
      </c>
    </row>
    <row r="32" spans="1:10" x14ac:dyDescent="0.3">
      <c r="A32" s="2">
        <v>4</v>
      </c>
      <c r="B32" s="2">
        <v>30</v>
      </c>
      <c r="C32" s="2">
        <v>0.1</v>
      </c>
      <c r="D32" s="2" t="s">
        <v>3</v>
      </c>
      <c r="E32" s="2">
        <v>0.05</v>
      </c>
      <c r="F32" s="2">
        <v>43.48</v>
      </c>
      <c r="G32" s="2">
        <v>0.95099999999999996</v>
      </c>
      <c r="H32" s="2">
        <v>0.90800000000000003</v>
      </c>
      <c r="I32" s="2">
        <v>0.152</v>
      </c>
      <c r="J32" s="2">
        <v>4.9000000000000002E-2</v>
      </c>
    </row>
    <row r="33" spans="1:10" x14ac:dyDescent="0.3">
      <c r="A33" s="2">
        <v>4</v>
      </c>
      <c r="B33" s="2">
        <v>30</v>
      </c>
      <c r="C33" s="2">
        <v>0.1</v>
      </c>
      <c r="D33" s="2" t="s">
        <v>5</v>
      </c>
      <c r="E33" s="2">
        <v>-0.04</v>
      </c>
      <c r="F33" s="2">
        <v>47.17</v>
      </c>
      <c r="G33" s="2">
        <v>0.93700000000000006</v>
      </c>
      <c r="H33" s="2">
        <v>0.92</v>
      </c>
      <c r="I33" s="2">
        <v>0.152</v>
      </c>
      <c r="J33" s="2">
        <v>6.0999999999999999E-2</v>
      </c>
    </row>
    <row r="34" spans="1:10" x14ac:dyDescent="0.3">
      <c r="A34" s="2">
        <v>4</v>
      </c>
      <c r="B34" s="2">
        <v>30</v>
      </c>
      <c r="C34" s="2">
        <v>0.1</v>
      </c>
      <c r="D34" s="2" t="s">
        <v>4</v>
      </c>
      <c r="E34" s="2">
        <v>0</v>
      </c>
      <c r="F34" s="2">
        <v>46.9</v>
      </c>
      <c r="G34" s="2">
        <v>0.93700000000000006</v>
      </c>
      <c r="H34" s="2">
        <v>0.91800000000000004</v>
      </c>
      <c r="I34" s="2">
        <v>0.153</v>
      </c>
      <c r="J34" s="2">
        <v>6.4000000000000001E-2</v>
      </c>
    </row>
    <row r="35" spans="1:10" x14ac:dyDescent="0.3">
      <c r="A35">
        <v>4</v>
      </c>
      <c r="B35">
        <v>30</v>
      </c>
      <c r="C35">
        <v>0.2</v>
      </c>
      <c r="D35" t="s">
        <v>3</v>
      </c>
      <c r="E35">
        <v>-0.32</v>
      </c>
      <c r="F35">
        <v>43.58</v>
      </c>
      <c r="G35">
        <v>0.94399999999999995</v>
      </c>
      <c r="H35">
        <v>0.90300000000000002</v>
      </c>
      <c r="I35">
        <v>0.154</v>
      </c>
      <c r="J35">
        <v>4.9000000000000002E-2</v>
      </c>
    </row>
    <row r="36" spans="1:10" x14ac:dyDescent="0.3">
      <c r="A36">
        <v>4</v>
      </c>
      <c r="B36">
        <v>30</v>
      </c>
      <c r="C36">
        <v>0.2</v>
      </c>
      <c r="D36" t="s">
        <v>5</v>
      </c>
      <c r="E36">
        <v>-0.28999999999999998</v>
      </c>
      <c r="F36">
        <v>45.46</v>
      </c>
      <c r="G36">
        <v>0.93700000000000006</v>
      </c>
      <c r="H36">
        <v>0.91</v>
      </c>
      <c r="I36">
        <v>0.154</v>
      </c>
      <c r="J36">
        <v>5.3999999999999999E-2</v>
      </c>
    </row>
    <row r="37" spans="1:10" x14ac:dyDescent="0.3">
      <c r="A37">
        <v>4</v>
      </c>
      <c r="B37">
        <v>30</v>
      </c>
      <c r="C37">
        <v>0.2</v>
      </c>
      <c r="D37" t="s">
        <v>4</v>
      </c>
      <c r="E37">
        <v>-0.28999999999999998</v>
      </c>
      <c r="F37">
        <v>45.51</v>
      </c>
      <c r="G37">
        <v>0.93500000000000005</v>
      </c>
      <c r="H37">
        <v>0.90900000000000003</v>
      </c>
      <c r="I37">
        <v>0.155</v>
      </c>
      <c r="J37">
        <v>5.6000000000000001E-2</v>
      </c>
    </row>
    <row r="38" spans="1:10" x14ac:dyDescent="0.3">
      <c r="A38" s="2">
        <v>4</v>
      </c>
      <c r="B38" s="2">
        <v>100</v>
      </c>
      <c r="C38" s="2">
        <v>0.01</v>
      </c>
      <c r="D38" s="2" t="s">
        <v>3</v>
      </c>
      <c r="E38" s="2">
        <v>-0.16</v>
      </c>
      <c r="F38" s="2">
        <v>148.55000000000001</v>
      </c>
      <c r="G38" s="2">
        <v>0.95299999999999996</v>
      </c>
      <c r="H38" s="2">
        <v>1</v>
      </c>
      <c r="I38" s="2">
        <v>8.2000000000000003E-2</v>
      </c>
      <c r="J38" s="2">
        <v>4.7E-2</v>
      </c>
    </row>
    <row r="39" spans="1:10" x14ac:dyDescent="0.3">
      <c r="A39" s="2">
        <v>4</v>
      </c>
      <c r="B39" s="2">
        <v>100</v>
      </c>
      <c r="C39" s="2">
        <v>0.01</v>
      </c>
      <c r="D39" s="2" t="s">
        <v>5</v>
      </c>
      <c r="E39" s="2">
        <v>-0.15</v>
      </c>
      <c r="F39" s="2">
        <v>177.7</v>
      </c>
      <c r="G39" s="2">
        <v>0.93100000000000005</v>
      </c>
      <c r="H39" s="2">
        <v>1</v>
      </c>
      <c r="I39" s="2">
        <v>0.08</v>
      </c>
      <c r="J39" s="2">
        <v>6.8000000000000005E-2</v>
      </c>
    </row>
    <row r="40" spans="1:10" x14ac:dyDescent="0.3">
      <c r="A40" s="2">
        <v>4</v>
      </c>
      <c r="B40" s="2">
        <v>100</v>
      </c>
      <c r="C40" s="2">
        <v>0.01</v>
      </c>
      <c r="D40" s="2" t="s">
        <v>4</v>
      </c>
      <c r="E40" s="2">
        <v>-0.12</v>
      </c>
      <c r="F40" s="2">
        <v>171.16</v>
      </c>
      <c r="G40" s="2">
        <v>0.93500000000000005</v>
      </c>
      <c r="H40" s="2">
        <v>1</v>
      </c>
      <c r="I40" s="2">
        <v>8.1000000000000003E-2</v>
      </c>
      <c r="J40" s="2">
        <v>6.5000000000000002E-2</v>
      </c>
    </row>
    <row r="41" spans="1:10" x14ac:dyDescent="0.3">
      <c r="A41">
        <v>4</v>
      </c>
      <c r="B41">
        <v>100</v>
      </c>
      <c r="C41">
        <v>0.05</v>
      </c>
      <c r="D41" t="s">
        <v>3</v>
      </c>
      <c r="E41">
        <v>-0.02</v>
      </c>
      <c r="F41">
        <v>148.37</v>
      </c>
      <c r="G41">
        <v>0.94699999999999995</v>
      </c>
      <c r="H41">
        <v>1</v>
      </c>
      <c r="I41">
        <v>8.2000000000000003E-2</v>
      </c>
      <c r="J41">
        <v>5.1999999999999998E-2</v>
      </c>
    </row>
    <row r="42" spans="1:10" x14ac:dyDescent="0.3">
      <c r="A42">
        <v>4</v>
      </c>
      <c r="B42">
        <v>100</v>
      </c>
      <c r="C42">
        <v>0.05</v>
      </c>
      <c r="D42" t="s">
        <v>5</v>
      </c>
      <c r="E42">
        <v>0.04</v>
      </c>
      <c r="F42">
        <v>156.80000000000001</v>
      </c>
      <c r="G42">
        <v>0.93899999999999995</v>
      </c>
      <c r="H42">
        <v>1</v>
      </c>
      <c r="I42">
        <v>8.2000000000000003E-2</v>
      </c>
      <c r="J42">
        <v>6.0999999999999999E-2</v>
      </c>
    </row>
    <row r="43" spans="1:10" x14ac:dyDescent="0.3">
      <c r="A43">
        <v>4</v>
      </c>
      <c r="B43">
        <v>100</v>
      </c>
      <c r="C43">
        <v>0.05</v>
      </c>
      <c r="D43" t="s">
        <v>4</v>
      </c>
      <c r="E43">
        <v>-0.01</v>
      </c>
      <c r="F43">
        <v>156.54</v>
      </c>
      <c r="G43">
        <v>0.93799999999999994</v>
      </c>
      <c r="H43">
        <v>1</v>
      </c>
      <c r="I43">
        <v>8.3000000000000004E-2</v>
      </c>
      <c r="J43">
        <v>6.4000000000000001E-2</v>
      </c>
    </row>
    <row r="44" spans="1:10" x14ac:dyDescent="0.3">
      <c r="A44" s="2">
        <v>4</v>
      </c>
      <c r="B44" s="2">
        <v>100</v>
      </c>
      <c r="C44" s="2">
        <v>0.1</v>
      </c>
      <c r="D44" s="2" t="s">
        <v>3</v>
      </c>
      <c r="E44" s="2">
        <v>0.13</v>
      </c>
      <c r="F44" s="2">
        <v>148.55000000000001</v>
      </c>
      <c r="G44" s="2">
        <v>0.95099999999999996</v>
      </c>
      <c r="H44" s="2">
        <v>1</v>
      </c>
      <c r="I44" s="2">
        <v>8.2000000000000003E-2</v>
      </c>
      <c r="J44" s="2">
        <v>0.05</v>
      </c>
    </row>
    <row r="45" spans="1:10" x14ac:dyDescent="0.3">
      <c r="A45" s="2">
        <v>4</v>
      </c>
      <c r="B45" s="2">
        <v>100</v>
      </c>
      <c r="C45" s="2">
        <v>0.1</v>
      </c>
      <c r="D45" s="2" t="s">
        <v>5</v>
      </c>
      <c r="E45" s="2">
        <v>0.12</v>
      </c>
      <c r="F45" s="2">
        <v>152.96</v>
      </c>
      <c r="G45" s="2">
        <v>0.94599999999999995</v>
      </c>
      <c r="H45" s="2">
        <v>1</v>
      </c>
      <c r="I45" s="2">
        <v>8.2000000000000003E-2</v>
      </c>
      <c r="J45" s="2">
        <v>5.6000000000000001E-2</v>
      </c>
    </row>
    <row r="46" spans="1:10" x14ac:dyDescent="0.3">
      <c r="A46" s="2">
        <v>4</v>
      </c>
      <c r="B46" s="2">
        <v>100</v>
      </c>
      <c r="C46" s="2">
        <v>0.1</v>
      </c>
      <c r="D46" s="2" t="s">
        <v>4</v>
      </c>
      <c r="E46" s="2">
        <v>7.0000000000000007E-2</v>
      </c>
      <c r="F46" s="2">
        <v>153.11000000000001</v>
      </c>
      <c r="G46" s="2">
        <v>0.94499999999999995</v>
      </c>
      <c r="H46" s="2">
        <v>1</v>
      </c>
      <c r="I46" s="2">
        <v>8.2000000000000003E-2</v>
      </c>
      <c r="J46" s="2">
        <v>5.8000000000000003E-2</v>
      </c>
    </row>
    <row r="47" spans="1:10" x14ac:dyDescent="0.3">
      <c r="A47">
        <v>4</v>
      </c>
      <c r="B47">
        <v>100</v>
      </c>
      <c r="C47">
        <v>0.2</v>
      </c>
      <c r="D47" t="s">
        <v>3</v>
      </c>
      <c r="E47">
        <v>0.2</v>
      </c>
      <c r="F47">
        <v>148.65</v>
      </c>
      <c r="G47">
        <v>0.95199999999999996</v>
      </c>
      <c r="H47">
        <v>1</v>
      </c>
      <c r="I47">
        <v>8.1000000000000003E-2</v>
      </c>
      <c r="J47">
        <v>5.0999999999999997E-2</v>
      </c>
    </row>
    <row r="48" spans="1:10" x14ac:dyDescent="0.3">
      <c r="A48">
        <v>4</v>
      </c>
      <c r="B48">
        <v>100</v>
      </c>
      <c r="C48">
        <v>0.2</v>
      </c>
      <c r="D48" t="s">
        <v>5</v>
      </c>
      <c r="E48">
        <v>0.19</v>
      </c>
      <c r="F48">
        <v>150.69</v>
      </c>
      <c r="G48">
        <v>0.95</v>
      </c>
      <c r="H48">
        <v>1</v>
      </c>
      <c r="I48">
        <v>8.1000000000000003E-2</v>
      </c>
      <c r="J48">
        <v>5.1999999999999998E-2</v>
      </c>
    </row>
    <row r="49" spans="1:10" x14ac:dyDescent="0.3">
      <c r="A49">
        <v>4</v>
      </c>
      <c r="B49">
        <v>100</v>
      </c>
      <c r="C49">
        <v>0.2</v>
      </c>
      <c r="D49" t="s">
        <v>4</v>
      </c>
      <c r="E49">
        <v>0.19</v>
      </c>
      <c r="F49">
        <v>151.27000000000001</v>
      </c>
      <c r="G49">
        <v>0.94899999999999995</v>
      </c>
      <c r="H49">
        <v>1</v>
      </c>
      <c r="I49">
        <v>8.2000000000000003E-2</v>
      </c>
      <c r="J49">
        <v>5.3999999999999999E-2</v>
      </c>
    </row>
    <row r="50" spans="1:10" x14ac:dyDescent="0.3">
      <c r="A50" s="2">
        <v>5</v>
      </c>
      <c r="B50" s="2">
        <v>30</v>
      </c>
      <c r="C50" s="2">
        <v>0.01</v>
      </c>
      <c r="D50" s="2" t="s">
        <v>3</v>
      </c>
      <c r="E50" s="2">
        <v>-0.01</v>
      </c>
      <c r="F50" s="2">
        <v>68.069999999999993</v>
      </c>
      <c r="G50" s="2">
        <v>0.95099999999999996</v>
      </c>
      <c r="H50" s="2">
        <v>0.98499999999999999</v>
      </c>
      <c r="I50" s="2">
        <v>0.121</v>
      </c>
      <c r="J50" s="2">
        <v>5.1999999999999998E-2</v>
      </c>
    </row>
    <row r="51" spans="1:10" x14ac:dyDescent="0.3">
      <c r="A51" s="2">
        <v>5</v>
      </c>
      <c r="B51" s="2">
        <v>30</v>
      </c>
      <c r="C51" s="2">
        <v>0.01</v>
      </c>
      <c r="D51" s="2" t="s">
        <v>5</v>
      </c>
      <c r="E51" s="2">
        <v>0.01</v>
      </c>
      <c r="F51" s="2">
        <v>91.63</v>
      </c>
      <c r="G51" s="2">
        <v>0.92700000000000005</v>
      </c>
      <c r="H51" s="2">
        <v>0.996</v>
      </c>
      <c r="I51" s="2">
        <v>0.112</v>
      </c>
      <c r="J51" s="2">
        <v>7.2999999999999995E-2</v>
      </c>
    </row>
    <row r="52" spans="1:10" x14ac:dyDescent="0.3">
      <c r="A52" s="2">
        <v>5</v>
      </c>
      <c r="B52" s="2">
        <v>30</v>
      </c>
      <c r="C52" s="2">
        <v>0.01</v>
      </c>
      <c r="D52" s="2" t="s">
        <v>4</v>
      </c>
      <c r="E52" s="2">
        <v>-0.02</v>
      </c>
      <c r="F52" s="2">
        <v>86.21</v>
      </c>
      <c r="G52" s="2">
        <v>0.93200000000000005</v>
      </c>
      <c r="H52" s="2">
        <v>0.99399999999999999</v>
      </c>
      <c r="I52" s="2">
        <v>0.114</v>
      </c>
      <c r="J52" s="2">
        <v>7.0000000000000007E-2</v>
      </c>
    </row>
    <row r="53" spans="1:10" x14ac:dyDescent="0.3">
      <c r="A53">
        <v>5</v>
      </c>
      <c r="B53">
        <v>30</v>
      </c>
      <c r="C53">
        <v>0.05</v>
      </c>
      <c r="D53" t="s">
        <v>3</v>
      </c>
      <c r="E53">
        <v>0.23</v>
      </c>
      <c r="F53">
        <v>68.150000000000006</v>
      </c>
      <c r="G53">
        <v>0.95</v>
      </c>
      <c r="H53">
        <v>0.98499999999999999</v>
      </c>
      <c r="I53">
        <v>0.121</v>
      </c>
      <c r="J53">
        <v>5.2999999999999999E-2</v>
      </c>
    </row>
    <row r="54" spans="1:10" x14ac:dyDescent="0.3">
      <c r="A54">
        <v>5</v>
      </c>
      <c r="B54">
        <v>30</v>
      </c>
      <c r="C54">
        <v>0.05</v>
      </c>
      <c r="D54" t="s">
        <v>5</v>
      </c>
      <c r="E54">
        <v>0.42</v>
      </c>
      <c r="F54">
        <v>76.27</v>
      </c>
      <c r="G54">
        <v>0.93600000000000005</v>
      </c>
      <c r="H54">
        <v>0.98899999999999999</v>
      </c>
      <c r="I54">
        <v>0.12</v>
      </c>
      <c r="J54">
        <v>6.8000000000000005E-2</v>
      </c>
    </row>
    <row r="55" spans="1:10" x14ac:dyDescent="0.3">
      <c r="A55">
        <v>5</v>
      </c>
      <c r="B55">
        <v>30</v>
      </c>
      <c r="C55">
        <v>0.05</v>
      </c>
      <c r="D55" t="s">
        <v>4</v>
      </c>
      <c r="E55">
        <v>0.41</v>
      </c>
      <c r="F55">
        <v>75.239999999999995</v>
      </c>
      <c r="G55">
        <v>0.93700000000000006</v>
      </c>
      <c r="H55">
        <v>0.98899999999999999</v>
      </c>
      <c r="I55">
        <v>0.121</v>
      </c>
      <c r="J55">
        <v>6.8000000000000005E-2</v>
      </c>
    </row>
    <row r="56" spans="1:10" x14ac:dyDescent="0.3">
      <c r="A56" s="2">
        <v>5</v>
      </c>
      <c r="B56" s="2">
        <v>30</v>
      </c>
      <c r="C56" s="2">
        <v>0.1</v>
      </c>
      <c r="D56" s="2" t="s">
        <v>3</v>
      </c>
      <c r="E56" s="2">
        <v>-0.01</v>
      </c>
      <c r="F56" s="2">
        <v>68.09</v>
      </c>
      <c r="G56" s="2">
        <v>0.94799999999999995</v>
      </c>
      <c r="H56" s="2">
        <v>0.98299999999999998</v>
      </c>
      <c r="I56" s="2">
        <v>0.121</v>
      </c>
      <c r="J56" s="2">
        <v>4.8000000000000001E-2</v>
      </c>
    </row>
    <row r="57" spans="1:10" x14ac:dyDescent="0.3">
      <c r="A57" s="2">
        <v>5</v>
      </c>
      <c r="B57" s="2">
        <v>30</v>
      </c>
      <c r="C57" s="2">
        <v>0.1</v>
      </c>
      <c r="D57" s="2" t="s">
        <v>5</v>
      </c>
      <c r="E57" s="2">
        <v>-0.04</v>
      </c>
      <c r="F57" s="2">
        <v>72.41</v>
      </c>
      <c r="G57" s="2">
        <v>0.94199999999999995</v>
      </c>
      <c r="H57" s="2">
        <v>0.98499999999999999</v>
      </c>
      <c r="I57" s="2">
        <v>0.12</v>
      </c>
      <c r="J57" s="2">
        <v>5.7000000000000002E-2</v>
      </c>
    </row>
    <row r="58" spans="1:10" x14ac:dyDescent="0.3">
      <c r="A58" s="2">
        <v>5</v>
      </c>
      <c r="B58" s="2">
        <v>30</v>
      </c>
      <c r="C58" s="2">
        <v>0.1</v>
      </c>
      <c r="D58" s="2" t="s">
        <v>4</v>
      </c>
      <c r="E58" s="2">
        <v>0.01</v>
      </c>
      <c r="F58" s="2">
        <v>72.09</v>
      </c>
      <c r="G58" s="2">
        <v>0.94099999999999995</v>
      </c>
      <c r="H58" s="2">
        <v>0.98499999999999999</v>
      </c>
      <c r="I58" s="2">
        <v>0.121</v>
      </c>
      <c r="J58" s="2">
        <v>5.7000000000000002E-2</v>
      </c>
    </row>
    <row r="59" spans="1:10" x14ac:dyDescent="0.3">
      <c r="A59">
        <v>5</v>
      </c>
      <c r="B59">
        <v>30</v>
      </c>
      <c r="C59">
        <v>0.2</v>
      </c>
      <c r="D59" t="s">
        <v>3</v>
      </c>
      <c r="E59">
        <v>-0.4</v>
      </c>
      <c r="F59">
        <v>68.17</v>
      </c>
      <c r="G59">
        <v>0.95</v>
      </c>
      <c r="H59">
        <v>0.98299999999999998</v>
      </c>
      <c r="I59">
        <v>0.121</v>
      </c>
      <c r="J59">
        <v>5.0999999999999997E-2</v>
      </c>
    </row>
    <row r="60" spans="1:10" x14ac:dyDescent="0.3">
      <c r="A60">
        <v>5</v>
      </c>
      <c r="B60">
        <v>30</v>
      </c>
      <c r="C60">
        <v>0.2</v>
      </c>
      <c r="D60" t="s">
        <v>5</v>
      </c>
      <c r="E60">
        <v>-0.35</v>
      </c>
      <c r="F60">
        <v>70.2</v>
      </c>
      <c r="G60">
        <v>0.94699999999999995</v>
      </c>
      <c r="H60">
        <v>0.98499999999999999</v>
      </c>
      <c r="I60">
        <v>0.121</v>
      </c>
      <c r="J60">
        <v>5.7000000000000002E-2</v>
      </c>
    </row>
    <row r="61" spans="1:10" x14ac:dyDescent="0.3">
      <c r="A61">
        <v>5</v>
      </c>
      <c r="B61">
        <v>30</v>
      </c>
      <c r="C61">
        <v>0.2</v>
      </c>
      <c r="D61" t="s">
        <v>4</v>
      </c>
      <c r="E61">
        <v>-0.38</v>
      </c>
      <c r="F61">
        <v>70.14</v>
      </c>
      <c r="G61">
        <v>0.94599999999999995</v>
      </c>
      <c r="H61">
        <v>0.98499999999999999</v>
      </c>
      <c r="I61">
        <v>0.121</v>
      </c>
      <c r="J61">
        <v>5.5E-2</v>
      </c>
    </row>
    <row r="62" spans="1:10" x14ac:dyDescent="0.3">
      <c r="A62" s="2">
        <v>5</v>
      </c>
      <c r="B62" s="2">
        <v>100</v>
      </c>
      <c r="C62" s="2">
        <v>0.01</v>
      </c>
      <c r="D62" s="2" t="s">
        <v>3</v>
      </c>
      <c r="E62" s="2">
        <v>-0.06</v>
      </c>
      <c r="F62" s="2">
        <v>231.63</v>
      </c>
      <c r="G62" s="2">
        <v>0.94899999999999995</v>
      </c>
      <c r="H62" s="2">
        <v>1</v>
      </c>
      <c r="I62" s="2">
        <v>6.5000000000000002E-2</v>
      </c>
      <c r="J62" s="2">
        <v>0.05</v>
      </c>
    </row>
    <row r="63" spans="1:10" x14ac:dyDescent="0.3">
      <c r="A63" s="2">
        <v>5</v>
      </c>
      <c r="B63" s="2">
        <v>100</v>
      </c>
      <c r="C63" s="2">
        <v>0.01</v>
      </c>
      <c r="D63" s="2" t="s">
        <v>5</v>
      </c>
      <c r="E63" s="2">
        <v>-0.03</v>
      </c>
      <c r="F63" s="2">
        <v>270.29000000000002</v>
      </c>
      <c r="G63" s="2">
        <v>0.93600000000000005</v>
      </c>
      <c r="H63" s="2">
        <v>1</v>
      </c>
      <c r="I63" s="2">
        <v>6.4000000000000001E-2</v>
      </c>
      <c r="J63" s="2">
        <v>6.0999999999999999E-2</v>
      </c>
    </row>
    <row r="64" spans="1:10" x14ac:dyDescent="0.3">
      <c r="A64" s="2">
        <v>5</v>
      </c>
      <c r="B64" s="2">
        <v>100</v>
      </c>
      <c r="C64" s="2">
        <v>0.01</v>
      </c>
      <c r="D64" s="2" t="s">
        <v>4</v>
      </c>
      <c r="E64" s="2">
        <v>-0.05</v>
      </c>
      <c r="F64" s="2">
        <v>263.97000000000003</v>
      </c>
      <c r="G64" s="2">
        <v>0.93400000000000005</v>
      </c>
      <c r="H64" s="2">
        <v>1</v>
      </c>
      <c r="I64" s="2">
        <v>6.4000000000000001E-2</v>
      </c>
      <c r="J64" s="2">
        <v>6.3E-2</v>
      </c>
    </row>
    <row r="65" spans="1:10" x14ac:dyDescent="0.3">
      <c r="A65">
        <v>5</v>
      </c>
      <c r="B65">
        <v>100</v>
      </c>
      <c r="C65">
        <v>0.05</v>
      </c>
      <c r="D65" t="s">
        <v>3</v>
      </c>
      <c r="E65">
        <v>-0.04</v>
      </c>
      <c r="F65">
        <v>231.68</v>
      </c>
      <c r="G65">
        <v>0.95399999999999996</v>
      </c>
      <c r="H65">
        <v>1</v>
      </c>
      <c r="I65">
        <v>6.5000000000000002E-2</v>
      </c>
      <c r="J65">
        <v>5.0999999999999997E-2</v>
      </c>
    </row>
    <row r="66" spans="1:10" x14ac:dyDescent="0.3">
      <c r="A66">
        <v>5</v>
      </c>
      <c r="B66">
        <v>100</v>
      </c>
      <c r="C66">
        <v>0.05</v>
      </c>
      <c r="D66" t="s">
        <v>5</v>
      </c>
      <c r="E66">
        <v>-0.04</v>
      </c>
      <c r="F66">
        <v>241.16</v>
      </c>
      <c r="G66">
        <v>0.94799999999999995</v>
      </c>
      <c r="H66">
        <v>1</v>
      </c>
      <c r="I66">
        <v>6.5000000000000002E-2</v>
      </c>
      <c r="J66">
        <v>5.8000000000000003E-2</v>
      </c>
    </row>
    <row r="67" spans="1:10" x14ac:dyDescent="0.3">
      <c r="A67">
        <v>5</v>
      </c>
      <c r="B67">
        <v>100</v>
      </c>
      <c r="C67">
        <v>0.05</v>
      </c>
      <c r="D67" t="s">
        <v>4</v>
      </c>
      <c r="E67">
        <v>-0.04</v>
      </c>
      <c r="F67">
        <v>240.73</v>
      </c>
      <c r="G67">
        <v>0.94699999999999995</v>
      </c>
      <c r="H67">
        <v>1</v>
      </c>
      <c r="I67">
        <v>6.6000000000000003E-2</v>
      </c>
      <c r="J67">
        <v>5.8999999999999997E-2</v>
      </c>
    </row>
    <row r="68" spans="1:10" x14ac:dyDescent="0.3">
      <c r="A68" s="2">
        <v>5</v>
      </c>
      <c r="B68" s="2">
        <v>100</v>
      </c>
      <c r="C68" s="2">
        <v>0.1</v>
      </c>
      <c r="D68" s="2" t="s">
        <v>3</v>
      </c>
      <c r="E68" s="2">
        <v>-0.21</v>
      </c>
      <c r="F68" s="2">
        <v>231.58</v>
      </c>
      <c r="G68" s="2">
        <v>0.94699999999999995</v>
      </c>
      <c r="H68" s="2">
        <v>1</v>
      </c>
      <c r="I68" s="2">
        <v>6.7000000000000004E-2</v>
      </c>
      <c r="J68" s="2">
        <v>4.9000000000000002E-2</v>
      </c>
    </row>
    <row r="69" spans="1:10" x14ac:dyDescent="0.3">
      <c r="A69" s="2">
        <v>5</v>
      </c>
      <c r="B69" s="2">
        <v>100</v>
      </c>
      <c r="C69" s="2">
        <v>0.1</v>
      </c>
      <c r="D69" s="2" t="s">
        <v>5</v>
      </c>
      <c r="E69" s="2">
        <v>-0.19</v>
      </c>
      <c r="F69" s="2">
        <v>236.31</v>
      </c>
      <c r="G69" s="2">
        <v>0.94499999999999995</v>
      </c>
      <c r="H69" s="2">
        <v>1</v>
      </c>
      <c r="I69" s="2">
        <v>6.7000000000000004E-2</v>
      </c>
      <c r="J69" s="2">
        <v>5.0999999999999997E-2</v>
      </c>
    </row>
    <row r="70" spans="1:10" x14ac:dyDescent="0.3">
      <c r="A70" s="2">
        <v>5</v>
      </c>
      <c r="B70" s="2">
        <v>100</v>
      </c>
      <c r="C70" s="2">
        <v>0.1</v>
      </c>
      <c r="D70" s="2" t="s">
        <v>4</v>
      </c>
      <c r="E70" s="2">
        <v>-0.2</v>
      </c>
      <c r="F70" s="2">
        <v>236.3</v>
      </c>
      <c r="G70" s="2">
        <v>0.94499999999999995</v>
      </c>
      <c r="H70" s="2">
        <v>1</v>
      </c>
      <c r="I70" s="2">
        <v>6.7000000000000004E-2</v>
      </c>
      <c r="J70" s="2">
        <v>5.0999999999999997E-2</v>
      </c>
    </row>
    <row r="71" spans="1:10" x14ac:dyDescent="0.3">
      <c r="A71">
        <v>5</v>
      </c>
      <c r="B71">
        <v>100</v>
      </c>
      <c r="C71">
        <v>0.2</v>
      </c>
      <c r="D71" t="s">
        <v>3</v>
      </c>
      <c r="E71">
        <v>-0.18</v>
      </c>
      <c r="F71">
        <v>231.36</v>
      </c>
      <c r="G71">
        <v>0.95</v>
      </c>
      <c r="H71">
        <v>1</v>
      </c>
      <c r="I71">
        <v>6.6000000000000003E-2</v>
      </c>
      <c r="J71">
        <v>0.05</v>
      </c>
    </row>
    <row r="72" spans="1:10" x14ac:dyDescent="0.3">
      <c r="A72">
        <v>5</v>
      </c>
      <c r="B72">
        <v>100</v>
      </c>
      <c r="C72">
        <v>0.2</v>
      </c>
      <c r="D72" t="s">
        <v>5</v>
      </c>
      <c r="E72">
        <v>-0.19</v>
      </c>
      <c r="F72">
        <v>233.44</v>
      </c>
      <c r="G72">
        <v>0.94799999999999995</v>
      </c>
      <c r="H72">
        <v>1</v>
      </c>
      <c r="I72">
        <v>6.6000000000000003E-2</v>
      </c>
      <c r="J72">
        <v>5.1999999999999998E-2</v>
      </c>
    </row>
    <row r="73" spans="1:10" x14ac:dyDescent="0.3">
      <c r="A73">
        <v>5</v>
      </c>
      <c r="B73">
        <v>100</v>
      </c>
      <c r="C73">
        <v>0.2</v>
      </c>
      <c r="D73" t="s">
        <v>4</v>
      </c>
      <c r="E73">
        <v>-0.19</v>
      </c>
      <c r="F73">
        <v>233.45</v>
      </c>
      <c r="G73">
        <v>0.94799999999999995</v>
      </c>
      <c r="H73">
        <v>1</v>
      </c>
      <c r="I73">
        <v>6.6000000000000003E-2</v>
      </c>
      <c r="J73">
        <v>5.1999999999999998E-2</v>
      </c>
    </row>
    <row r="74" spans="1:10" x14ac:dyDescent="0.3">
      <c r="A74" s="2">
        <v>6</v>
      </c>
      <c r="B74" s="2">
        <v>30</v>
      </c>
      <c r="C74" s="2">
        <v>0.01</v>
      </c>
      <c r="D74" s="2" t="s">
        <v>3</v>
      </c>
      <c r="E74" s="2">
        <v>0.28999999999999998</v>
      </c>
      <c r="F74" s="2">
        <v>97.74</v>
      </c>
      <c r="G74" s="2">
        <v>0.95299999999999996</v>
      </c>
      <c r="H74" s="2">
        <v>0.999</v>
      </c>
      <c r="I74" s="2">
        <v>0.1</v>
      </c>
      <c r="J74" s="2">
        <v>5.0999999999999997E-2</v>
      </c>
    </row>
    <row r="75" spans="1:10" x14ac:dyDescent="0.3">
      <c r="A75" s="2">
        <v>6</v>
      </c>
      <c r="B75" s="2">
        <v>30</v>
      </c>
      <c r="C75" s="2">
        <v>0.01</v>
      </c>
      <c r="D75" s="2" t="s">
        <v>5</v>
      </c>
      <c r="E75" s="2">
        <v>0.23</v>
      </c>
      <c r="F75" s="2">
        <v>128.9</v>
      </c>
      <c r="G75" s="2">
        <v>0.93500000000000005</v>
      </c>
      <c r="H75" s="2">
        <v>1</v>
      </c>
      <c r="I75" s="2">
        <v>9.1999999999999998E-2</v>
      </c>
      <c r="J75" s="2">
        <v>7.0000000000000007E-2</v>
      </c>
    </row>
    <row r="76" spans="1:10" x14ac:dyDescent="0.3">
      <c r="A76" s="2">
        <v>6</v>
      </c>
      <c r="B76" s="2">
        <v>30</v>
      </c>
      <c r="C76" s="2">
        <v>0.01</v>
      </c>
      <c r="D76" s="2" t="s">
        <v>4</v>
      </c>
      <c r="E76" s="2">
        <v>0.23</v>
      </c>
      <c r="F76" s="2">
        <v>123.31</v>
      </c>
      <c r="G76" s="2">
        <v>0.93600000000000005</v>
      </c>
      <c r="H76" s="2">
        <v>1</v>
      </c>
      <c r="I76" s="2">
        <v>9.4E-2</v>
      </c>
      <c r="J76" s="2">
        <v>6.8000000000000005E-2</v>
      </c>
    </row>
    <row r="77" spans="1:10" x14ac:dyDescent="0.3">
      <c r="A77">
        <v>6</v>
      </c>
      <c r="B77">
        <v>30</v>
      </c>
      <c r="C77">
        <v>0.05</v>
      </c>
      <c r="D77" t="s">
        <v>3</v>
      </c>
      <c r="E77">
        <v>0.19</v>
      </c>
      <c r="F77">
        <v>97.7</v>
      </c>
      <c r="G77">
        <v>0.95299999999999996</v>
      </c>
      <c r="H77">
        <v>0.998</v>
      </c>
      <c r="I77">
        <v>0.10100000000000001</v>
      </c>
      <c r="J77">
        <v>5.0999999999999997E-2</v>
      </c>
    </row>
    <row r="78" spans="1:10" x14ac:dyDescent="0.3">
      <c r="A78">
        <v>6</v>
      </c>
      <c r="B78">
        <v>30</v>
      </c>
      <c r="C78">
        <v>0.05</v>
      </c>
      <c r="D78" t="s">
        <v>5</v>
      </c>
      <c r="E78">
        <v>0.04</v>
      </c>
      <c r="F78">
        <v>107.24</v>
      </c>
      <c r="G78">
        <v>0.94299999999999995</v>
      </c>
      <c r="H78">
        <v>0.999</v>
      </c>
      <c r="I78">
        <v>9.9000000000000005E-2</v>
      </c>
      <c r="J78">
        <v>5.8999999999999997E-2</v>
      </c>
    </row>
    <row r="79" spans="1:10" x14ac:dyDescent="0.3">
      <c r="A79">
        <v>6</v>
      </c>
      <c r="B79">
        <v>30</v>
      </c>
      <c r="C79">
        <v>0.05</v>
      </c>
      <c r="D79" t="s">
        <v>4</v>
      </c>
      <c r="E79">
        <v>0.09</v>
      </c>
      <c r="F79">
        <v>106.33</v>
      </c>
      <c r="G79">
        <v>0.94199999999999995</v>
      </c>
      <c r="H79">
        <v>0.999</v>
      </c>
      <c r="I79">
        <v>0.1</v>
      </c>
      <c r="J79">
        <v>5.8999999999999997E-2</v>
      </c>
    </row>
    <row r="80" spans="1:10" x14ac:dyDescent="0.3">
      <c r="A80" s="2">
        <v>6</v>
      </c>
      <c r="B80" s="2">
        <v>30</v>
      </c>
      <c r="C80" s="2">
        <v>0.1</v>
      </c>
      <c r="D80" s="2" t="s">
        <v>3</v>
      </c>
      <c r="E80" s="2">
        <v>0.22</v>
      </c>
      <c r="F80" s="2">
        <v>97.91</v>
      </c>
      <c r="G80" s="2">
        <v>0.94899999999999995</v>
      </c>
      <c r="H80" s="2">
        <v>0.998</v>
      </c>
      <c r="I80" s="2">
        <v>0.10100000000000001</v>
      </c>
      <c r="J80" s="2">
        <v>5.0999999999999997E-2</v>
      </c>
    </row>
    <row r="81" spans="1:10" x14ac:dyDescent="0.3">
      <c r="A81" s="2">
        <v>6</v>
      </c>
      <c r="B81" s="2">
        <v>30</v>
      </c>
      <c r="C81" s="2">
        <v>0.1</v>
      </c>
      <c r="D81" s="2" t="s">
        <v>5</v>
      </c>
      <c r="E81" s="2">
        <v>0.23</v>
      </c>
      <c r="F81" s="2">
        <v>102.9</v>
      </c>
      <c r="G81" s="2">
        <v>0.94399999999999995</v>
      </c>
      <c r="H81" s="2">
        <v>0.998</v>
      </c>
      <c r="I81" s="2">
        <v>0.1</v>
      </c>
      <c r="J81" s="2">
        <v>5.5E-2</v>
      </c>
    </row>
    <row r="82" spans="1:10" x14ac:dyDescent="0.3">
      <c r="A82" s="2">
        <v>6</v>
      </c>
      <c r="B82" s="2">
        <v>30</v>
      </c>
      <c r="C82" s="2">
        <v>0.1</v>
      </c>
      <c r="D82" s="2" t="s">
        <v>4</v>
      </c>
      <c r="E82" s="2">
        <v>0.23</v>
      </c>
      <c r="F82" s="2">
        <v>102.43</v>
      </c>
      <c r="G82" s="2">
        <v>0.94399999999999995</v>
      </c>
      <c r="H82" s="2">
        <v>0.998</v>
      </c>
      <c r="I82" s="2">
        <v>0.10100000000000001</v>
      </c>
      <c r="J82" s="2">
        <v>5.7000000000000002E-2</v>
      </c>
    </row>
    <row r="83" spans="1:10" x14ac:dyDescent="0.3">
      <c r="A83">
        <v>6</v>
      </c>
      <c r="B83">
        <v>30</v>
      </c>
      <c r="C83">
        <v>0.2</v>
      </c>
      <c r="D83" t="s">
        <v>3</v>
      </c>
      <c r="E83">
        <v>0.18</v>
      </c>
      <c r="F83">
        <v>97.78</v>
      </c>
      <c r="G83">
        <v>0.95099999999999996</v>
      </c>
      <c r="H83">
        <v>0.998</v>
      </c>
      <c r="I83">
        <v>0.1</v>
      </c>
      <c r="J83">
        <v>4.8000000000000001E-2</v>
      </c>
    </row>
    <row r="84" spans="1:10" x14ac:dyDescent="0.3">
      <c r="A84">
        <v>6</v>
      </c>
      <c r="B84">
        <v>30</v>
      </c>
      <c r="C84">
        <v>0.2</v>
      </c>
      <c r="D84" t="s">
        <v>5</v>
      </c>
      <c r="E84">
        <v>0.22</v>
      </c>
      <c r="F84">
        <v>100.12</v>
      </c>
      <c r="G84">
        <v>0.95</v>
      </c>
      <c r="H84">
        <v>0.998</v>
      </c>
      <c r="I84">
        <v>0.1</v>
      </c>
      <c r="J84">
        <v>5.0999999999999997E-2</v>
      </c>
    </row>
    <row r="85" spans="1:10" x14ac:dyDescent="0.3">
      <c r="A85">
        <v>6</v>
      </c>
      <c r="B85">
        <v>30</v>
      </c>
      <c r="C85">
        <v>0.2</v>
      </c>
      <c r="D85" t="s">
        <v>4</v>
      </c>
      <c r="E85">
        <v>0.19</v>
      </c>
      <c r="F85">
        <v>99.93</v>
      </c>
      <c r="G85">
        <v>0.95</v>
      </c>
      <c r="H85">
        <v>0.998</v>
      </c>
      <c r="I85">
        <v>0.1</v>
      </c>
      <c r="J85">
        <v>5.0999999999999997E-2</v>
      </c>
    </row>
    <row r="86" spans="1:10" x14ac:dyDescent="0.3">
      <c r="A86" s="2">
        <v>6</v>
      </c>
      <c r="B86" s="2">
        <v>100</v>
      </c>
      <c r="C86" s="2">
        <v>0.01</v>
      </c>
      <c r="D86" s="2" t="s">
        <v>3</v>
      </c>
      <c r="E86" s="2">
        <v>0.04</v>
      </c>
      <c r="F86" s="2">
        <v>331.22</v>
      </c>
      <c r="G86" s="2">
        <v>0.95</v>
      </c>
      <c r="H86" s="2">
        <v>1</v>
      </c>
      <c r="I86" s="2">
        <v>5.3999999999999999E-2</v>
      </c>
      <c r="J86" s="2">
        <v>5.1999999999999998E-2</v>
      </c>
    </row>
    <row r="87" spans="1:10" x14ac:dyDescent="0.3">
      <c r="A87" s="2">
        <v>6</v>
      </c>
      <c r="B87" s="2">
        <v>100</v>
      </c>
      <c r="C87" s="2">
        <v>0.01</v>
      </c>
      <c r="D87" s="2" t="s">
        <v>5</v>
      </c>
      <c r="E87" s="2">
        <v>0.04</v>
      </c>
      <c r="F87" s="2">
        <v>377.64</v>
      </c>
      <c r="G87" s="2">
        <v>0.93600000000000005</v>
      </c>
      <c r="H87" s="2">
        <v>1</v>
      </c>
      <c r="I87" s="2">
        <v>5.2999999999999999E-2</v>
      </c>
      <c r="J87" s="2">
        <v>6.2E-2</v>
      </c>
    </row>
    <row r="88" spans="1:10" x14ac:dyDescent="0.3">
      <c r="A88" s="2">
        <v>6</v>
      </c>
      <c r="B88" s="2">
        <v>100</v>
      </c>
      <c r="C88" s="2">
        <v>0.01</v>
      </c>
      <c r="D88" s="2" t="s">
        <v>4</v>
      </c>
      <c r="E88" s="2">
        <v>0.05</v>
      </c>
      <c r="F88" s="2">
        <v>371.99</v>
      </c>
      <c r="G88" s="2">
        <v>0.94</v>
      </c>
      <c r="H88" s="2">
        <v>1</v>
      </c>
      <c r="I88" s="2">
        <v>5.3999999999999999E-2</v>
      </c>
      <c r="J88" s="2">
        <v>6.4000000000000001E-2</v>
      </c>
    </row>
    <row r="89" spans="1:10" x14ac:dyDescent="0.3">
      <c r="A89">
        <v>6</v>
      </c>
      <c r="B89">
        <v>100</v>
      </c>
      <c r="C89">
        <v>0.05</v>
      </c>
      <c r="D89" t="s">
        <v>3</v>
      </c>
      <c r="E89">
        <v>-0.03</v>
      </c>
      <c r="F89">
        <v>330.92</v>
      </c>
      <c r="G89">
        <v>0.94799999999999995</v>
      </c>
      <c r="H89">
        <v>1</v>
      </c>
      <c r="I89">
        <v>5.5E-2</v>
      </c>
      <c r="J89">
        <v>0.05</v>
      </c>
    </row>
    <row r="90" spans="1:10" x14ac:dyDescent="0.3">
      <c r="A90">
        <v>6</v>
      </c>
      <c r="B90">
        <v>100</v>
      </c>
      <c r="C90">
        <v>0.05</v>
      </c>
      <c r="D90" t="s">
        <v>5</v>
      </c>
      <c r="E90">
        <v>-0.02</v>
      </c>
      <c r="F90">
        <v>341.66</v>
      </c>
      <c r="G90">
        <v>0.94599999999999995</v>
      </c>
      <c r="H90">
        <v>1</v>
      </c>
      <c r="I90">
        <v>5.5E-2</v>
      </c>
      <c r="J90">
        <v>5.5E-2</v>
      </c>
    </row>
    <row r="91" spans="1:10" x14ac:dyDescent="0.3">
      <c r="A91">
        <v>6</v>
      </c>
      <c r="B91">
        <v>100</v>
      </c>
      <c r="C91">
        <v>0.05</v>
      </c>
      <c r="D91" t="s">
        <v>4</v>
      </c>
      <c r="E91">
        <v>-0.01</v>
      </c>
      <c r="F91">
        <v>340.91</v>
      </c>
      <c r="G91">
        <v>0.94499999999999995</v>
      </c>
      <c r="H91">
        <v>1</v>
      </c>
      <c r="I91">
        <v>5.5E-2</v>
      </c>
      <c r="J91">
        <v>5.6000000000000001E-2</v>
      </c>
    </row>
    <row r="92" spans="1:10" x14ac:dyDescent="0.3">
      <c r="A92" s="2">
        <v>6</v>
      </c>
      <c r="B92" s="2">
        <v>100</v>
      </c>
      <c r="C92" s="2">
        <v>0.1</v>
      </c>
      <c r="D92" s="2" t="s">
        <v>3</v>
      </c>
      <c r="E92" s="2">
        <v>0.11</v>
      </c>
      <c r="F92" s="2">
        <v>331.05</v>
      </c>
      <c r="G92" s="2">
        <v>0.94799999999999995</v>
      </c>
      <c r="H92" s="2">
        <v>1</v>
      </c>
      <c r="I92" s="2">
        <v>5.5E-2</v>
      </c>
      <c r="J92" s="2">
        <v>5.0999999999999997E-2</v>
      </c>
    </row>
    <row r="93" spans="1:10" x14ac:dyDescent="0.3">
      <c r="A93" s="2">
        <v>6</v>
      </c>
      <c r="B93" s="2">
        <v>100</v>
      </c>
      <c r="C93" s="2">
        <v>0.1</v>
      </c>
      <c r="D93" s="2" t="s">
        <v>5</v>
      </c>
      <c r="E93" s="2">
        <v>0.1</v>
      </c>
      <c r="F93" s="2">
        <v>336.35</v>
      </c>
      <c r="G93" s="2">
        <v>0.94499999999999995</v>
      </c>
      <c r="H93" s="2">
        <v>1</v>
      </c>
      <c r="I93" s="2">
        <v>5.5E-2</v>
      </c>
      <c r="J93" s="2">
        <v>5.2999999999999999E-2</v>
      </c>
    </row>
    <row r="94" spans="1:10" x14ac:dyDescent="0.3">
      <c r="A94" s="2">
        <v>6</v>
      </c>
      <c r="B94" s="2">
        <v>100</v>
      </c>
      <c r="C94" s="2">
        <v>0.1</v>
      </c>
      <c r="D94" s="2" t="s">
        <v>4</v>
      </c>
      <c r="E94" s="2">
        <v>0.1</v>
      </c>
      <c r="F94" s="2">
        <v>336.01</v>
      </c>
      <c r="G94" s="2">
        <v>0.94599999999999995</v>
      </c>
      <c r="H94" s="2">
        <v>1</v>
      </c>
      <c r="I94" s="2">
        <v>5.5E-2</v>
      </c>
      <c r="J94" s="2">
        <v>5.2999999999999999E-2</v>
      </c>
    </row>
    <row r="95" spans="1:10" x14ac:dyDescent="0.3">
      <c r="A95">
        <v>6</v>
      </c>
      <c r="B95">
        <v>100</v>
      </c>
      <c r="C95">
        <v>0.2</v>
      </c>
      <c r="D95" t="s">
        <v>3</v>
      </c>
      <c r="E95">
        <v>0.13</v>
      </c>
      <c r="F95">
        <v>331.27</v>
      </c>
      <c r="G95">
        <v>0.94899999999999995</v>
      </c>
      <c r="H95">
        <v>1</v>
      </c>
      <c r="I95">
        <v>5.5E-2</v>
      </c>
      <c r="J95">
        <v>4.9000000000000002E-2</v>
      </c>
    </row>
    <row r="96" spans="1:10" x14ac:dyDescent="0.3">
      <c r="A96">
        <v>6</v>
      </c>
      <c r="B96">
        <v>100</v>
      </c>
      <c r="C96">
        <v>0.2</v>
      </c>
      <c r="D96" t="s">
        <v>5</v>
      </c>
      <c r="E96">
        <v>0.12</v>
      </c>
      <c r="F96">
        <v>333.63</v>
      </c>
      <c r="G96">
        <v>0.94799999999999995</v>
      </c>
      <c r="H96">
        <v>1</v>
      </c>
      <c r="I96">
        <v>5.5E-2</v>
      </c>
      <c r="J96">
        <v>4.9000000000000002E-2</v>
      </c>
    </row>
    <row r="97" spans="1:10" x14ac:dyDescent="0.3">
      <c r="A97">
        <v>6</v>
      </c>
      <c r="B97">
        <v>100</v>
      </c>
      <c r="C97">
        <v>0.2</v>
      </c>
      <c r="D97" t="s">
        <v>4</v>
      </c>
      <c r="E97">
        <v>0.13</v>
      </c>
      <c r="F97">
        <v>333.56</v>
      </c>
      <c r="G97">
        <v>0.94799999999999995</v>
      </c>
      <c r="H97">
        <v>1</v>
      </c>
      <c r="I97">
        <v>5.5E-2</v>
      </c>
      <c r="J97">
        <v>0.05</v>
      </c>
    </row>
    <row r="98" spans="1:10" x14ac:dyDescent="0.3">
      <c r="A98" s="2">
        <v>10</v>
      </c>
      <c r="B98" s="2">
        <v>30</v>
      </c>
      <c r="C98" s="2">
        <v>0.01</v>
      </c>
      <c r="D98" s="2" t="s">
        <v>3</v>
      </c>
      <c r="E98" s="2">
        <v>0.14000000000000001</v>
      </c>
      <c r="F98" s="2">
        <v>266.39</v>
      </c>
      <c r="G98" s="2">
        <v>0.95199999999999996</v>
      </c>
      <c r="H98" s="2">
        <v>1</v>
      </c>
      <c r="I98" s="2">
        <v>6.0999999999999999E-2</v>
      </c>
      <c r="J98" s="2">
        <v>5.1999999999999998E-2</v>
      </c>
    </row>
    <row r="99" spans="1:10" x14ac:dyDescent="0.3">
      <c r="A99" s="2">
        <v>10</v>
      </c>
      <c r="B99" s="2">
        <v>30</v>
      </c>
      <c r="C99" s="2">
        <v>0.01</v>
      </c>
      <c r="D99" s="2" t="s">
        <v>5</v>
      </c>
      <c r="E99" s="2">
        <v>0.1</v>
      </c>
      <c r="F99" s="2">
        <v>329.1</v>
      </c>
      <c r="G99" s="2">
        <v>0.94499999999999995</v>
      </c>
      <c r="H99" s="2">
        <v>1</v>
      </c>
      <c r="I99" s="2">
        <v>5.6000000000000001E-2</v>
      </c>
      <c r="J99" s="2">
        <v>6.4000000000000001E-2</v>
      </c>
    </row>
    <row r="100" spans="1:10" x14ac:dyDescent="0.3">
      <c r="A100" s="2">
        <v>10</v>
      </c>
      <c r="B100" s="2">
        <v>30</v>
      </c>
      <c r="C100" s="2">
        <v>0.01</v>
      </c>
      <c r="D100" s="2" t="s">
        <v>4</v>
      </c>
      <c r="E100" s="2">
        <v>0.09</v>
      </c>
      <c r="F100" s="2">
        <v>323.36</v>
      </c>
      <c r="G100" s="2">
        <v>0.94399999999999995</v>
      </c>
      <c r="H100" s="2">
        <v>1</v>
      </c>
      <c r="I100" s="2">
        <v>5.7000000000000002E-2</v>
      </c>
      <c r="J100" s="2">
        <v>6.4000000000000001E-2</v>
      </c>
    </row>
    <row r="101" spans="1:10" x14ac:dyDescent="0.3">
      <c r="A101">
        <v>10</v>
      </c>
      <c r="B101">
        <v>30</v>
      </c>
      <c r="C101">
        <v>0.05</v>
      </c>
      <c r="D101" t="s">
        <v>3</v>
      </c>
      <c r="E101">
        <v>-0.01</v>
      </c>
      <c r="F101">
        <v>266.63</v>
      </c>
      <c r="G101">
        <v>0.95299999999999996</v>
      </c>
      <c r="H101">
        <v>1</v>
      </c>
      <c r="I101">
        <v>6.0999999999999999E-2</v>
      </c>
      <c r="J101">
        <v>4.7E-2</v>
      </c>
    </row>
    <row r="102" spans="1:10" x14ac:dyDescent="0.3">
      <c r="A102">
        <v>10</v>
      </c>
      <c r="B102">
        <v>30</v>
      </c>
      <c r="C102">
        <v>0.05</v>
      </c>
      <c r="D102" t="s">
        <v>5</v>
      </c>
      <c r="E102">
        <v>-0.01</v>
      </c>
      <c r="F102">
        <v>282.35000000000002</v>
      </c>
      <c r="G102">
        <v>0.94899999999999995</v>
      </c>
      <c r="H102">
        <v>1</v>
      </c>
      <c r="I102">
        <v>0.06</v>
      </c>
      <c r="J102">
        <v>5.0999999999999997E-2</v>
      </c>
    </row>
    <row r="103" spans="1:10" x14ac:dyDescent="0.3">
      <c r="A103">
        <v>10</v>
      </c>
      <c r="B103">
        <v>30</v>
      </c>
      <c r="C103">
        <v>0.05</v>
      </c>
      <c r="D103" t="s">
        <v>4</v>
      </c>
      <c r="E103">
        <v>0</v>
      </c>
      <c r="F103">
        <v>281.11</v>
      </c>
      <c r="G103">
        <v>0.94799999999999995</v>
      </c>
      <c r="H103">
        <v>1</v>
      </c>
      <c r="I103">
        <v>0.06</v>
      </c>
      <c r="J103">
        <v>5.0999999999999997E-2</v>
      </c>
    </row>
    <row r="104" spans="1:10" x14ac:dyDescent="0.3">
      <c r="A104" s="2">
        <v>10</v>
      </c>
      <c r="B104" s="2">
        <v>30</v>
      </c>
      <c r="C104" s="2">
        <v>0.1</v>
      </c>
      <c r="D104" s="2" t="s">
        <v>3</v>
      </c>
      <c r="E104" s="2">
        <v>0</v>
      </c>
      <c r="F104" s="2">
        <v>266.62</v>
      </c>
      <c r="G104" s="2">
        <v>0.94899999999999995</v>
      </c>
      <c r="H104" s="2">
        <v>1</v>
      </c>
      <c r="I104" s="2">
        <v>6.2E-2</v>
      </c>
      <c r="J104" s="2">
        <v>0.05</v>
      </c>
    </row>
    <row r="105" spans="1:10" x14ac:dyDescent="0.3">
      <c r="A105" s="2">
        <v>10</v>
      </c>
      <c r="B105" s="2">
        <v>30</v>
      </c>
      <c r="C105" s="2">
        <v>0.1</v>
      </c>
      <c r="D105" s="2" t="s">
        <v>5</v>
      </c>
      <c r="E105" s="2">
        <v>-0.01</v>
      </c>
      <c r="F105" s="2">
        <v>274.24</v>
      </c>
      <c r="G105" s="2">
        <v>0.94899999999999995</v>
      </c>
      <c r="H105" s="2">
        <v>1</v>
      </c>
      <c r="I105" s="2">
        <v>6.0999999999999999E-2</v>
      </c>
      <c r="J105" s="2">
        <v>0.05</v>
      </c>
    </row>
    <row r="106" spans="1:10" x14ac:dyDescent="0.3">
      <c r="A106" s="2">
        <v>10</v>
      </c>
      <c r="B106" s="2">
        <v>30</v>
      </c>
      <c r="C106" s="2">
        <v>0.1</v>
      </c>
      <c r="D106" s="2" t="s">
        <v>4</v>
      </c>
      <c r="E106" s="2">
        <v>0.01</v>
      </c>
      <c r="F106" s="2">
        <v>273.64999999999998</v>
      </c>
      <c r="G106" s="2">
        <v>0.94899999999999995</v>
      </c>
      <c r="H106" s="2">
        <v>1</v>
      </c>
      <c r="I106" s="2">
        <v>6.2E-2</v>
      </c>
      <c r="J106" s="2">
        <v>0.05</v>
      </c>
    </row>
    <row r="107" spans="1:10" x14ac:dyDescent="0.3">
      <c r="A107">
        <v>10</v>
      </c>
      <c r="B107">
        <v>30</v>
      </c>
      <c r="C107">
        <v>0.2</v>
      </c>
      <c r="D107" t="s">
        <v>3</v>
      </c>
      <c r="E107">
        <v>-0.27</v>
      </c>
      <c r="F107">
        <v>266.43</v>
      </c>
      <c r="G107">
        <v>0.94699999999999995</v>
      </c>
      <c r="H107">
        <v>1</v>
      </c>
      <c r="I107">
        <v>6.0999999999999999E-2</v>
      </c>
      <c r="J107">
        <v>5.3999999999999999E-2</v>
      </c>
    </row>
    <row r="108" spans="1:10" x14ac:dyDescent="0.3">
      <c r="A108">
        <v>10</v>
      </c>
      <c r="B108">
        <v>30</v>
      </c>
      <c r="C108">
        <v>0.2</v>
      </c>
      <c r="D108" t="s">
        <v>5</v>
      </c>
      <c r="E108">
        <v>-0.28000000000000003</v>
      </c>
      <c r="F108">
        <v>269.92</v>
      </c>
      <c r="G108">
        <v>0.94699999999999995</v>
      </c>
      <c r="H108">
        <v>1</v>
      </c>
      <c r="I108">
        <v>6.0999999999999999E-2</v>
      </c>
      <c r="J108">
        <v>5.5E-2</v>
      </c>
    </row>
    <row r="109" spans="1:10" x14ac:dyDescent="0.3">
      <c r="A109">
        <v>10</v>
      </c>
      <c r="B109">
        <v>30</v>
      </c>
      <c r="C109">
        <v>0.2</v>
      </c>
      <c r="D109" t="s">
        <v>4</v>
      </c>
      <c r="E109">
        <v>-0.28000000000000003</v>
      </c>
      <c r="F109">
        <v>269.64999999999998</v>
      </c>
      <c r="G109">
        <v>0.94699999999999995</v>
      </c>
      <c r="H109">
        <v>1</v>
      </c>
      <c r="I109">
        <v>6.0999999999999999E-2</v>
      </c>
      <c r="J109">
        <v>5.3999999999999999E-2</v>
      </c>
    </row>
    <row r="110" spans="1:10" x14ac:dyDescent="0.3">
      <c r="A110" s="2">
        <v>10</v>
      </c>
      <c r="B110" s="2">
        <v>100</v>
      </c>
      <c r="C110" s="2">
        <v>0.01</v>
      </c>
      <c r="D110" s="2" t="s">
        <v>3</v>
      </c>
      <c r="E110" s="2">
        <v>-0.08</v>
      </c>
      <c r="F110" s="2">
        <v>896.73</v>
      </c>
      <c r="G110" s="2">
        <v>0.94799999999999995</v>
      </c>
      <c r="H110" s="2">
        <v>1</v>
      </c>
      <c r="I110" s="2">
        <v>3.3000000000000002E-2</v>
      </c>
      <c r="J110" s="2">
        <v>5.1999999999999998E-2</v>
      </c>
    </row>
    <row r="111" spans="1:10" x14ac:dyDescent="0.3">
      <c r="A111" s="2">
        <v>10</v>
      </c>
      <c r="B111" s="2">
        <v>100</v>
      </c>
      <c r="C111" s="2">
        <v>0.01</v>
      </c>
      <c r="D111" s="2" t="s">
        <v>5</v>
      </c>
      <c r="E111" s="2">
        <v>-0.08</v>
      </c>
      <c r="F111" s="2">
        <v>974.25</v>
      </c>
      <c r="G111" s="2">
        <v>0.94599999999999995</v>
      </c>
      <c r="H111" s="2">
        <v>1</v>
      </c>
      <c r="I111" s="2">
        <v>3.3000000000000002E-2</v>
      </c>
      <c r="J111" s="2">
        <v>5.6000000000000001E-2</v>
      </c>
    </row>
    <row r="112" spans="1:10" x14ac:dyDescent="0.3">
      <c r="A112" s="2">
        <v>10</v>
      </c>
      <c r="B112" s="2">
        <v>100</v>
      </c>
      <c r="C112" s="2">
        <v>0.01</v>
      </c>
      <c r="D112" s="2" t="s">
        <v>4</v>
      </c>
      <c r="E112" s="2">
        <v>-0.08</v>
      </c>
      <c r="F112" s="2">
        <v>967.64</v>
      </c>
      <c r="G112" s="2">
        <v>0.94499999999999995</v>
      </c>
      <c r="H112" s="2">
        <v>1</v>
      </c>
      <c r="I112" s="2">
        <v>3.3000000000000002E-2</v>
      </c>
      <c r="J112" s="2">
        <v>5.6000000000000001E-2</v>
      </c>
    </row>
    <row r="113" spans="1:10" x14ac:dyDescent="0.3">
      <c r="A113">
        <v>10</v>
      </c>
      <c r="B113">
        <v>100</v>
      </c>
      <c r="C113">
        <v>0.05</v>
      </c>
      <c r="D113" t="s">
        <v>3</v>
      </c>
      <c r="E113">
        <v>0.04</v>
      </c>
      <c r="F113">
        <v>895.91</v>
      </c>
      <c r="G113">
        <v>0.95199999999999996</v>
      </c>
      <c r="H113">
        <v>1</v>
      </c>
      <c r="I113">
        <v>3.3000000000000002E-2</v>
      </c>
      <c r="J113">
        <v>4.8000000000000001E-2</v>
      </c>
    </row>
    <row r="114" spans="1:10" x14ac:dyDescent="0.3">
      <c r="A114">
        <v>10</v>
      </c>
      <c r="B114">
        <v>100</v>
      </c>
      <c r="C114">
        <v>0.05</v>
      </c>
      <c r="D114" t="s">
        <v>5</v>
      </c>
      <c r="E114">
        <v>0.04</v>
      </c>
      <c r="F114">
        <v>912.13</v>
      </c>
      <c r="G114">
        <v>0.95099999999999996</v>
      </c>
      <c r="H114">
        <v>1</v>
      </c>
      <c r="I114">
        <v>3.3000000000000002E-2</v>
      </c>
      <c r="J114">
        <v>4.8000000000000001E-2</v>
      </c>
    </row>
    <row r="115" spans="1:10" x14ac:dyDescent="0.3">
      <c r="A115">
        <v>10</v>
      </c>
      <c r="B115">
        <v>100</v>
      </c>
      <c r="C115">
        <v>0.05</v>
      </c>
      <c r="D115" t="s">
        <v>4</v>
      </c>
      <c r="E115">
        <v>0.04</v>
      </c>
      <c r="F115">
        <v>910.81</v>
      </c>
      <c r="G115">
        <v>0.95</v>
      </c>
      <c r="H115">
        <v>1</v>
      </c>
      <c r="I115">
        <v>3.3000000000000002E-2</v>
      </c>
      <c r="J115">
        <v>4.7E-2</v>
      </c>
    </row>
    <row r="116" spans="1:10" x14ac:dyDescent="0.3">
      <c r="A116" s="2">
        <v>10</v>
      </c>
      <c r="B116" s="2">
        <v>100</v>
      </c>
      <c r="C116" s="2">
        <v>0.1</v>
      </c>
      <c r="D116" s="2" t="s">
        <v>3</v>
      </c>
      <c r="E116" s="2">
        <v>0.03</v>
      </c>
      <c r="F116" s="2">
        <v>895.64</v>
      </c>
      <c r="G116" s="2">
        <v>0.94799999999999995</v>
      </c>
      <c r="H116" s="2">
        <v>1</v>
      </c>
      <c r="I116" s="2">
        <v>3.4000000000000002E-2</v>
      </c>
      <c r="J116" s="2">
        <v>5.2999999999999999E-2</v>
      </c>
    </row>
    <row r="117" spans="1:10" x14ac:dyDescent="0.3">
      <c r="A117" s="2">
        <v>10</v>
      </c>
      <c r="B117" s="2">
        <v>100</v>
      </c>
      <c r="C117" s="2">
        <v>0.1</v>
      </c>
      <c r="D117" s="2" t="s">
        <v>5</v>
      </c>
      <c r="E117" s="2">
        <v>0.02</v>
      </c>
      <c r="F117" s="2">
        <v>903.46</v>
      </c>
      <c r="G117" s="2">
        <v>0.94799999999999995</v>
      </c>
      <c r="H117" s="2">
        <v>1</v>
      </c>
      <c r="I117" s="2">
        <v>3.3000000000000002E-2</v>
      </c>
      <c r="J117" s="2">
        <v>5.3999999999999999E-2</v>
      </c>
    </row>
    <row r="118" spans="1:10" x14ac:dyDescent="0.3">
      <c r="A118" s="2">
        <v>10</v>
      </c>
      <c r="B118" s="2">
        <v>100</v>
      </c>
      <c r="C118" s="2">
        <v>0.1</v>
      </c>
      <c r="D118" s="2" t="s">
        <v>4</v>
      </c>
      <c r="E118" s="2">
        <v>0.02</v>
      </c>
      <c r="F118" s="2">
        <v>902.84</v>
      </c>
      <c r="G118" s="2">
        <v>0.94799999999999995</v>
      </c>
      <c r="H118" s="2">
        <v>1</v>
      </c>
      <c r="I118" s="2">
        <v>3.3000000000000002E-2</v>
      </c>
      <c r="J118" s="2">
        <v>5.3999999999999999E-2</v>
      </c>
    </row>
    <row r="119" spans="1:10" x14ac:dyDescent="0.3">
      <c r="A119">
        <v>10</v>
      </c>
      <c r="B119">
        <v>100</v>
      </c>
      <c r="C119">
        <v>0.2</v>
      </c>
      <c r="D119" t="s">
        <v>3</v>
      </c>
      <c r="E119">
        <v>-0.06</v>
      </c>
      <c r="F119">
        <v>896.18</v>
      </c>
      <c r="G119">
        <v>0.94599999999999995</v>
      </c>
      <c r="H119">
        <v>1</v>
      </c>
      <c r="I119">
        <v>3.4000000000000002E-2</v>
      </c>
      <c r="J119">
        <v>5.3999999999999999E-2</v>
      </c>
    </row>
    <row r="120" spans="1:10" x14ac:dyDescent="0.3">
      <c r="A120">
        <v>10</v>
      </c>
      <c r="B120">
        <v>100</v>
      </c>
      <c r="C120">
        <v>0.2</v>
      </c>
      <c r="D120" t="s">
        <v>5</v>
      </c>
      <c r="E120">
        <v>-7.0000000000000007E-2</v>
      </c>
      <c r="F120">
        <v>899.67</v>
      </c>
      <c r="G120">
        <v>0.94599999999999995</v>
      </c>
      <c r="H120">
        <v>1</v>
      </c>
      <c r="I120">
        <v>3.4000000000000002E-2</v>
      </c>
      <c r="J120">
        <v>5.5E-2</v>
      </c>
    </row>
    <row r="121" spans="1:10" x14ac:dyDescent="0.3">
      <c r="A121">
        <v>10</v>
      </c>
      <c r="B121">
        <v>100</v>
      </c>
      <c r="C121">
        <v>0.2</v>
      </c>
      <c r="D121" t="s">
        <v>4</v>
      </c>
      <c r="E121">
        <v>-0.06</v>
      </c>
      <c r="F121">
        <v>899.4</v>
      </c>
      <c r="G121">
        <v>0.94599999999999995</v>
      </c>
      <c r="H121">
        <v>1</v>
      </c>
      <c r="I121">
        <v>3.4000000000000002E-2</v>
      </c>
      <c r="J121">
        <v>5.6000000000000001E-2</v>
      </c>
    </row>
  </sheetData>
  <conditionalFormatting sqref="A2:J121">
    <cfRule type="expression" dxfId="0" priority="1">
      <formula>"ISEVEN(CEILING(ROW()-4,3)/3))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84211-6507-453B-9EDD-8F2917E9302C}">
  <dimension ref="A1:J121"/>
  <sheetViews>
    <sheetView topLeftCell="A110" workbookViewId="0">
      <selection activeCell="K110" sqref="K110"/>
    </sheetView>
  </sheetViews>
  <sheetFormatPr defaultRowHeight="14.4" x14ac:dyDescent="0.3"/>
  <cols>
    <col min="1" max="1" width="17" bestFit="1" customWidth="1"/>
    <col min="2" max="2" width="10.88671875" bestFit="1" customWidth="1"/>
    <col min="3" max="3" width="5" bestFit="1" customWidth="1"/>
    <col min="4" max="4" width="7.88671875" bestFit="1" customWidth="1"/>
    <col min="5" max="5" width="15" bestFit="1" customWidth="1"/>
    <col min="6" max="6" width="8.77734375" bestFit="1" customWidth="1"/>
    <col min="7" max="7" width="18.44140625" bestFit="1" customWidth="1"/>
    <col min="8" max="8" width="6.109375" bestFit="1" customWidth="1"/>
    <col min="9" max="9" width="6" bestFit="1" customWidth="1"/>
    <col min="10" max="10" width="10.109375" bestFit="1" customWidth="1"/>
  </cols>
  <sheetData>
    <row r="1" spans="1:10" s="1" customFormat="1" x14ac:dyDescent="0.3">
      <c r="A1" s="1" t="s">
        <v>6</v>
      </c>
      <c r="B1" s="1" t="s">
        <v>7</v>
      </c>
      <c r="C1" s="1" t="s">
        <v>0</v>
      </c>
      <c r="D1" s="1" t="s">
        <v>1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2</v>
      </c>
      <c r="J1" s="1" t="s">
        <v>12</v>
      </c>
    </row>
    <row r="2" spans="1:10" x14ac:dyDescent="0.3">
      <c r="A2" s="2">
        <v>3</v>
      </c>
      <c r="B2" s="2">
        <v>30</v>
      </c>
      <c r="C2" s="2">
        <v>0.01</v>
      </c>
      <c r="D2" s="2" t="s">
        <v>3</v>
      </c>
      <c r="E2" s="2">
        <v>-0.3</v>
      </c>
      <c r="F2" s="2">
        <v>23.88</v>
      </c>
      <c r="G2" s="2">
        <v>0.94699999999999995</v>
      </c>
      <c r="H2" s="2">
        <v>0.68400000000000005</v>
      </c>
      <c r="I2" s="2">
        <v>0.20799999999999999</v>
      </c>
      <c r="J2" s="2">
        <v>4.9000000000000002E-2</v>
      </c>
    </row>
    <row r="3" spans="1:10" x14ac:dyDescent="0.3">
      <c r="A3" s="2">
        <v>3</v>
      </c>
      <c r="B3" s="2">
        <v>30</v>
      </c>
      <c r="C3" s="2">
        <v>0.01</v>
      </c>
      <c r="D3" s="2" t="s">
        <v>5</v>
      </c>
      <c r="E3" s="2">
        <v>-0.09</v>
      </c>
      <c r="F3" s="2">
        <v>28.59</v>
      </c>
      <c r="G3" s="2">
        <v>0.91600000000000004</v>
      </c>
      <c r="H3" s="2">
        <v>0.73899999999999999</v>
      </c>
      <c r="I3" s="2">
        <v>0.20699999999999999</v>
      </c>
      <c r="J3" s="2">
        <v>7.8E-2</v>
      </c>
    </row>
    <row r="4" spans="1:10" x14ac:dyDescent="0.3">
      <c r="A4" s="2">
        <v>3</v>
      </c>
      <c r="B4" s="2">
        <v>30</v>
      </c>
      <c r="C4" s="2">
        <v>0.01</v>
      </c>
      <c r="D4" s="2" t="s">
        <v>4</v>
      </c>
      <c r="E4" s="2">
        <v>-0.22</v>
      </c>
      <c r="F4" s="2">
        <v>28.36</v>
      </c>
      <c r="G4" s="2">
        <v>0.93300000000000005</v>
      </c>
      <c r="H4" s="2">
        <v>0.747</v>
      </c>
      <c r="I4" s="2">
        <v>0.2</v>
      </c>
      <c r="J4" s="2">
        <v>6.5000000000000002E-2</v>
      </c>
    </row>
    <row r="5" spans="1:10" x14ac:dyDescent="0.3">
      <c r="A5">
        <v>3</v>
      </c>
      <c r="B5" s="3">
        <v>30</v>
      </c>
      <c r="C5">
        <v>0.05</v>
      </c>
      <c r="D5" t="s">
        <v>3</v>
      </c>
      <c r="E5">
        <v>0.6</v>
      </c>
      <c r="F5">
        <v>23.9</v>
      </c>
      <c r="G5">
        <v>0.95099999999999996</v>
      </c>
      <c r="H5">
        <v>0.69299999999999995</v>
      </c>
      <c r="I5">
        <v>0.20499999999999999</v>
      </c>
      <c r="J5">
        <v>4.8000000000000001E-2</v>
      </c>
    </row>
    <row r="6" spans="1:10" x14ac:dyDescent="0.3">
      <c r="A6">
        <v>3</v>
      </c>
      <c r="B6">
        <v>30</v>
      </c>
      <c r="C6">
        <v>0.05</v>
      </c>
      <c r="D6" t="s">
        <v>5</v>
      </c>
      <c r="E6">
        <v>0.52</v>
      </c>
      <c r="F6">
        <v>27.29</v>
      </c>
      <c r="G6">
        <v>0.93100000000000005</v>
      </c>
      <c r="H6">
        <v>0.73299999999999998</v>
      </c>
      <c r="I6">
        <v>0.20499999999999999</v>
      </c>
      <c r="J6">
        <v>7.2999999999999995E-2</v>
      </c>
    </row>
    <row r="7" spans="1:10" x14ac:dyDescent="0.3">
      <c r="A7">
        <v>3</v>
      </c>
      <c r="B7">
        <v>30</v>
      </c>
      <c r="C7">
        <v>0.05</v>
      </c>
      <c r="D7" t="s">
        <v>4</v>
      </c>
      <c r="E7">
        <v>0.67</v>
      </c>
      <c r="F7">
        <v>26.87</v>
      </c>
      <c r="G7">
        <v>0.93100000000000005</v>
      </c>
      <c r="H7">
        <v>0.73099999999999998</v>
      </c>
      <c r="I7">
        <v>0.20499999999999999</v>
      </c>
      <c r="J7">
        <v>6.8000000000000005E-2</v>
      </c>
    </row>
    <row r="8" spans="1:10" x14ac:dyDescent="0.3">
      <c r="A8" s="2">
        <v>3</v>
      </c>
      <c r="B8" s="2">
        <v>30</v>
      </c>
      <c r="C8" s="2">
        <v>0.1</v>
      </c>
      <c r="D8" s="2" t="s">
        <v>3</v>
      </c>
      <c r="E8" s="2">
        <v>-0.16</v>
      </c>
      <c r="F8" s="2">
        <v>23.89</v>
      </c>
      <c r="G8" s="2">
        <v>0.95</v>
      </c>
      <c r="H8" s="2">
        <v>0.68200000000000005</v>
      </c>
      <c r="I8" s="2">
        <v>0.20599999999999999</v>
      </c>
      <c r="J8" s="2">
        <v>5.2999999999999999E-2</v>
      </c>
    </row>
    <row r="9" spans="1:10" x14ac:dyDescent="0.3">
      <c r="A9" s="2">
        <v>3</v>
      </c>
      <c r="B9" s="2">
        <v>30</v>
      </c>
      <c r="C9" s="2">
        <v>0.1</v>
      </c>
      <c r="D9" s="2" t="s">
        <v>5</v>
      </c>
      <c r="E9" s="2">
        <v>-0.17</v>
      </c>
      <c r="F9" s="2">
        <v>26.29</v>
      </c>
      <c r="G9" s="2">
        <v>0.93</v>
      </c>
      <c r="H9" s="2">
        <v>0.71399999999999997</v>
      </c>
      <c r="I9" s="2">
        <v>0.20699999999999999</v>
      </c>
      <c r="J9" s="2">
        <v>7.5999999999999998E-2</v>
      </c>
    </row>
    <row r="10" spans="1:10" x14ac:dyDescent="0.3">
      <c r="A10" s="2">
        <v>3</v>
      </c>
      <c r="B10" s="2">
        <v>30</v>
      </c>
      <c r="C10" s="2">
        <v>0.1</v>
      </c>
      <c r="D10" s="2" t="s">
        <v>4</v>
      </c>
      <c r="E10" s="2">
        <v>-0.31</v>
      </c>
      <c r="F10" s="2">
        <v>26.2</v>
      </c>
      <c r="G10" s="2">
        <v>0.93400000000000005</v>
      </c>
      <c r="H10" s="2">
        <v>0.70899999999999996</v>
      </c>
      <c r="I10" s="2">
        <v>0.20799999999999999</v>
      </c>
      <c r="J10" s="2">
        <v>7.0999999999999994E-2</v>
      </c>
    </row>
    <row r="11" spans="1:10" x14ac:dyDescent="0.3">
      <c r="A11">
        <v>3</v>
      </c>
      <c r="B11">
        <v>30</v>
      </c>
      <c r="C11">
        <v>0.2</v>
      </c>
      <c r="D11" t="s">
        <v>3</v>
      </c>
      <c r="E11">
        <v>0.3</v>
      </c>
      <c r="F11">
        <v>23.89</v>
      </c>
      <c r="G11">
        <v>0.95</v>
      </c>
      <c r="H11">
        <v>0.69</v>
      </c>
      <c r="I11">
        <v>0.20499999999999999</v>
      </c>
      <c r="J11">
        <v>5.3999999999999999E-2</v>
      </c>
    </row>
    <row r="12" spans="1:10" x14ac:dyDescent="0.3">
      <c r="A12">
        <v>3</v>
      </c>
      <c r="B12">
        <v>30</v>
      </c>
      <c r="C12">
        <v>0.2</v>
      </c>
      <c r="D12" t="s">
        <v>5</v>
      </c>
      <c r="E12">
        <v>0.56000000000000005</v>
      </c>
      <c r="F12">
        <v>25.42</v>
      </c>
      <c r="G12">
        <v>0.93500000000000005</v>
      </c>
      <c r="H12">
        <v>0.70899999999999996</v>
      </c>
      <c r="I12">
        <v>0.20799999999999999</v>
      </c>
      <c r="J12">
        <v>6.4000000000000001E-2</v>
      </c>
    </row>
    <row r="13" spans="1:10" x14ac:dyDescent="0.3">
      <c r="A13">
        <v>3</v>
      </c>
      <c r="B13">
        <v>30</v>
      </c>
      <c r="C13">
        <v>0.2</v>
      </c>
      <c r="D13" t="s">
        <v>4</v>
      </c>
      <c r="E13">
        <v>0.39</v>
      </c>
      <c r="F13">
        <v>25.56</v>
      </c>
      <c r="G13">
        <v>0.93400000000000005</v>
      </c>
      <c r="H13">
        <v>0.71</v>
      </c>
      <c r="I13">
        <v>0.20799999999999999</v>
      </c>
      <c r="J13">
        <v>6.4000000000000001E-2</v>
      </c>
    </row>
    <row r="14" spans="1:10" x14ac:dyDescent="0.3">
      <c r="A14" s="2">
        <v>3</v>
      </c>
      <c r="B14" s="2">
        <v>100</v>
      </c>
      <c r="C14" s="2">
        <v>0.01</v>
      </c>
      <c r="D14" s="2" t="s">
        <v>3</v>
      </c>
      <c r="E14" s="2">
        <v>-0.04</v>
      </c>
      <c r="F14" s="2">
        <v>82.1</v>
      </c>
      <c r="G14" s="2">
        <v>0.94899999999999995</v>
      </c>
      <c r="H14" s="2">
        <v>0.99399999999999999</v>
      </c>
      <c r="I14" s="2">
        <v>0.111</v>
      </c>
      <c r="J14" s="2">
        <v>0.05</v>
      </c>
    </row>
    <row r="15" spans="1:10" x14ac:dyDescent="0.3">
      <c r="A15" s="2">
        <v>3</v>
      </c>
      <c r="B15" s="2">
        <v>100</v>
      </c>
      <c r="C15" s="2">
        <v>0.01</v>
      </c>
      <c r="D15" s="2" t="s">
        <v>5</v>
      </c>
      <c r="E15" s="2">
        <v>-0.02</v>
      </c>
      <c r="F15" s="2">
        <v>88.16</v>
      </c>
      <c r="G15" s="2">
        <v>0.93100000000000005</v>
      </c>
      <c r="H15" s="2">
        <v>0.995</v>
      </c>
      <c r="I15" s="2">
        <v>0.113</v>
      </c>
      <c r="J15" s="2">
        <v>6.3E-2</v>
      </c>
    </row>
    <row r="16" spans="1:10" x14ac:dyDescent="0.3">
      <c r="A16" s="2">
        <v>3</v>
      </c>
      <c r="B16" s="2">
        <v>100</v>
      </c>
      <c r="C16" s="2">
        <v>0.01</v>
      </c>
      <c r="D16" s="2" t="s">
        <v>4</v>
      </c>
      <c r="E16" s="2">
        <v>-0.09</v>
      </c>
      <c r="F16" s="2">
        <v>93.78</v>
      </c>
      <c r="G16" s="2">
        <v>0.92700000000000005</v>
      </c>
      <c r="H16" s="2">
        <v>0.996</v>
      </c>
      <c r="I16" s="2">
        <v>0.11</v>
      </c>
      <c r="J16" s="2">
        <v>6.6000000000000003E-2</v>
      </c>
    </row>
    <row r="17" spans="1:10" x14ac:dyDescent="0.3">
      <c r="A17">
        <v>3</v>
      </c>
      <c r="B17">
        <v>100</v>
      </c>
      <c r="C17">
        <v>0.05</v>
      </c>
      <c r="D17" t="s">
        <v>3</v>
      </c>
      <c r="E17">
        <v>0.09</v>
      </c>
      <c r="F17">
        <v>82.21</v>
      </c>
      <c r="G17">
        <v>0.95099999999999996</v>
      </c>
      <c r="H17">
        <v>0.995</v>
      </c>
      <c r="I17">
        <v>0.11</v>
      </c>
      <c r="J17">
        <v>5.1999999999999998E-2</v>
      </c>
    </row>
    <row r="18" spans="1:10" x14ac:dyDescent="0.3">
      <c r="A18">
        <v>3</v>
      </c>
      <c r="B18">
        <v>100</v>
      </c>
      <c r="C18">
        <v>0.05</v>
      </c>
      <c r="D18" t="s">
        <v>5</v>
      </c>
      <c r="E18">
        <v>0.06</v>
      </c>
      <c r="F18">
        <v>87.25</v>
      </c>
      <c r="G18">
        <v>0.94</v>
      </c>
      <c r="H18">
        <v>0.995</v>
      </c>
      <c r="I18">
        <v>0.111</v>
      </c>
      <c r="J18">
        <v>6.3E-2</v>
      </c>
    </row>
    <row r="19" spans="1:10" x14ac:dyDescent="0.3">
      <c r="A19">
        <v>3</v>
      </c>
      <c r="B19">
        <v>100</v>
      </c>
      <c r="C19">
        <v>0.05</v>
      </c>
      <c r="D19" t="s">
        <v>4</v>
      </c>
      <c r="E19">
        <v>0.12</v>
      </c>
      <c r="F19">
        <v>88.94</v>
      </c>
      <c r="G19">
        <v>0.93600000000000005</v>
      </c>
      <c r="H19">
        <v>0.995</v>
      </c>
      <c r="I19">
        <v>0.111</v>
      </c>
      <c r="J19">
        <v>6.7000000000000004E-2</v>
      </c>
    </row>
    <row r="20" spans="1:10" x14ac:dyDescent="0.3">
      <c r="A20" s="2">
        <v>3</v>
      </c>
      <c r="B20" s="2">
        <v>100</v>
      </c>
      <c r="C20" s="2">
        <v>0.1</v>
      </c>
      <c r="D20" s="2" t="s">
        <v>3</v>
      </c>
      <c r="E20" s="2">
        <v>-0.34</v>
      </c>
      <c r="F20" s="2">
        <v>82.16</v>
      </c>
      <c r="G20" s="2">
        <v>0.95299999999999996</v>
      </c>
      <c r="H20" s="2">
        <v>0.996</v>
      </c>
      <c r="I20" s="2">
        <v>0.11</v>
      </c>
      <c r="J20" s="2">
        <v>5.6000000000000001E-2</v>
      </c>
    </row>
    <row r="21" spans="1:10" x14ac:dyDescent="0.3">
      <c r="A21" s="2">
        <v>3</v>
      </c>
      <c r="B21" s="2">
        <v>100</v>
      </c>
      <c r="C21" s="2">
        <v>0.1</v>
      </c>
      <c r="D21" s="2" t="s">
        <v>5</v>
      </c>
      <c r="E21" s="2">
        <v>-0.33</v>
      </c>
      <c r="F21" s="2">
        <v>85.6</v>
      </c>
      <c r="G21" s="2">
        <v>0.94299999999999995</v>
      </c>
      <c r="H21" s="2">
        <v>0.996</v>
      </c>
      <c r="I21" s="2">
        <v>0.111</v>
      </c>
      <c r="J21" s="2">
        <v>6.6000000000000003E-2</v>
      </c>
    </row>
    <row r="22" spans="1:10" x14ac:dyDescent="0.3">
      <c r="A22" s="2">
        <v>3</v>
      </c>
      <c r="B22" s="2">
        <v>100</v>
      </c>
      <c r="C22" s="2">
        <v>0.1</v>
      </c>
      <c r="D22" s="2" t="s">
        <v>4</v>
      </c>
      <c r="E22" s="2">
        <v>-0.33</v>
      </c>
      <c r="F22" s="2">
        <v>86.73</v>
      </c>
      <c r="G22" s="2">
        <v>0.94</v>
      </c>
      <c r="H22" s="2">
        <v>0.996</v>
      </c>
      <c r="I22" s="2">
        <v>0.111</v>
      </c>
      <c r="J22" s="2">
        <v>7.0000000000000007E-2</v>
      </c>
    </row>
    <row r="23" spans="1:10" x14ac:dyDescent="0.3">
      <c r="A23">
        <v>3</v>
      </c>
      <c r="B23">
        <v>100</v>
      </c>
      <c r="C23">
        <v>0.2</v>
      </c>
      <c r="D23" t="s">
        <v>3</v>
      </c>
      <c r="E23">
        <v>-0.03</v>
      </c>
      <c r="F23">
        <v>82.18</v>
      </c>
      <c r="G23">
        <v>0.95199999999999996</v>
      </c>
      <c r="H23">
        <v>0.995</v>
      </c>
      <c r="I23">
        <v>0.109</v>
      </c>
      <c r="J23">
        <v>4.8000000000000001E-2</v>
      </c>
    </row>
    <row r="24" spans="1:10" x14ac:dyDescent="0.3">
      <c r="A24">
        <v>3</v>
      </c>
      <c r="B24">
        <v>100</v>
      </c>
      <c r="C24">
        <v>0.2</v>
      </c>
      <c r="D24" t="s">
        <v>5</v>
      </c>
      <c r="E24">
        <v>-0.01</v>
      </c>
      <c r="F24">
        <v>84.25</v>
      </c>
      <c r="G24">
        <v>0.94599999999999995</v>
      </c>
      <c r="H24">
        <v>0.996</v>
      </c>
      <c r="I24">
        <v>0.11</v>
      </c>
      <c r="J24">
        <v>5.3999999999999999E-2</v>
      </c>
    </row>
    <row r="25" spans="1:10" x14ac:dyDescent="0.3">
      <c r="A25">
        <v>3</v>
      </c>
      <c r="B25">
        <v>100</v>
      </c>
      <c r="C25">
        <v>0.2</v>
      </c>
      <c r="D25" t="s">
        <v>4</v>
      </c>
      <c r="E25">
        <v>-0.01</v>
      </c>
      <c r="F25">
        <v>85.33</v>
      </c>
      <c r="G25">
        <v>0.94299999999999995</v>
      </c>
      <c r="H25">
        <v>0.996</v>
      </c>
      <c r="I25">
        <v>0.11</v>
      </c>
      <c r="J25">
        <v>5.8000000000000003E-2</v>
      </c>
    </row>
    <row r="26" spans="1:10" x14ac:dyDescent="0.3">
      <c r="A26" s="2">
        <v>4</v>
      </c>
      <c r="B26" s="2">
        <v>30</v>
      </c>
      <c r="C26" s="2">
        <v>0.01</v>
      </c>
      <c r="D26" s="2" t="s">
        <v>3</v>
      </c>
      <c r="E26" s="2">
        <v>-0.55000000000000004</v>
      </c>
      <c r="F26" s="2">
        <v>43.5</v>
      </c>
      <c r="G26" s="2">
        <v>0.94799999999999995</v>
      </c>
      <c r="H26" s="2">
        <v>0.90200000000000002</v>
      </c>
      <c r="I26" s="2">
        <v>0.153</v>
      </c>
      <c r="J26" s="2">
        <v>4.8000000000000001E-2</v>
      </c>
    </row>
    <row r="27" spans="1:10" x14ac:dyDescent="0.3">
      <c r="A27" s="2">
        <v>4</v>
      </c>
      <c r="B27" s="2">
        <v>30</v>
      </c>
      <c r="C27" s="2">
        <v>0.01</v>
      </c>
      <c r="D27" s="2" t="s">
        <v>5</v>
      </c>
      <c r="E27" s="2">
        <v>-0.33</v>
      </c>
      <c r="F27" s="2">
        <v>51.06</v>
      </c>
      <c r="G27" s="2">
        <v>0.92300000000000004</v>
      </c>
      <c r="H27" s="2">
        <v>0.93100000000000005</v>
      </c>
      <c r="I27" s="2">
        <v>0.152</v>
      </c>
      <c r="J27" s="2">
        <v>7.0999999999999994E-2</v>
      </c>
    </row>
    <row r="28" spans="1:10" x14ac:dyDescent="0.3">
      <c r="A28" s="2">
        <v>4</v>
      </c>
      <c r="B28" s="2">
        <v>30</v>
      </c>
      <c r="C28" s="2">
        <v>0.01</v>
      </c>
      <c r="D28" s="2" t="s">
        <v>4</v>
      </c>
      <c r="E28" s="2">
        <v>-0.59</v>
      </c>
      <c r="F28" s="2">
        <v>54.24</v>
      </c>
      <c r="G28" s="2">
        <v>0.93100000000000005</v>
      </c>
      <c r="H28" s="2">
        <v>0.94199999999999995</v>
      </c>
      <c r="I28" s="2">
        <v>0.14499999999999999</v>
      </c>
      <c r="J28" s="2">
        <v>6.2E-2</v>
      </c>
    </row>
    <row r="29" spans="1:10" x14ac:dyDescent="0.3">
      <c r="A29">
        <v>4</v>
      </c>
      <c r="B29">
        <v>30</v>
      </c>
      <c r="C29">
        <v>0.05</v>
      </c>
      <c r="D29" t="s">
        <v>3</v>
      </c>
      <c r="E29">
        <v>0.01</v>
      </c>
      <c r="F29">
        <v>43.56</v>
      </c>
      <c r="G29">
        <v>0.95</v>
      </c>
      <c r="H29">
        <v>0.90800000000000003</v>
      </c>
      <c r="I29">
        <v>0.152</v>
      </c>
      <c r="J29">
        <v>0.05</v>
      </c>
    </row>
    <row r="30" spans="1:10" x14ac:dyDescent="0.3">
      <c r="A30">
        <v>4</v>
      </c>
      <c r="B30">
        <v>30</v>
      </c>
      <c r="C30">
        <v>0.05</v>
      </c>
      <c r="D30" t="s">
        <v>5</v>
      </c>
      <c r="E30">
        <v>0.12</v>
      </c>
      <c r="F30">
        <v>48.26</v>
      </c>
      <c r="G30">
        <v>0.93700000000000006</v>
      </c>
      <c r="H30">
        <v>0.92400000000000004</v>
      </c>
      <c r="I30">
        <v>0.151</v>
      </c>
      <c r="J30">
        <v>6.4000000000000001E-2</v>
      </c>
    </row>
    <row r="31" spans="1:10" x14ac:dyDescent="0.3">
      <c r="A31">
        <v>4</v>
      </c>
      <c r="B31">
        <v>30</v>
      </c>
      <c r="C31">
        <v>0.05</v>
      </c>
      <c r="D31" t="s">
        <v>4</v>
      </c>
      <c r="E31">
        <v>0.14000000000000001</v>
      </c>
      <c r="F31">
        <v>48.86</v>
      </c>
      <c r="G31">
        <v>0.93300000000000005</v>
      </c>
      <c r="H31">
        <v>0.92600000000000005</v>
      </c>
      <c r="I31">
        <v>0.151</v>
      </c>
      <c r="J31">
        <v>6.6000000000000003E-2</v>
      </c>
    </row>
    <row r="32" spans="1:10" x14ac:dyDescent="0.3">
      <c r="A32" s="2">
        <v>4</v>
      </c>
      <c r="B32" s="2">
        <v>30</v>
      </c>
      <c r="C32" s="2">
        <v>0.1</v>
      </c>
      <c r="D32" s="2" t="s">
        <v>3</v>
      </c>
      <c r="E32" s="2">
        <v>-0.03</v>
      </c>
      <c r="F32" s="2">
        <v>43.57</v>
      </c>
      <c r="G32" s="2">
        <v>0.95399999999999996</v>
      </c>
      <c r="H32" s="2">
        <v>0.91400000000000003</v>
      </c>
      <c r="I32" s="2">
        <v>0.14899999999999999</v>
      </c>
      <c r="J32" s="2">
        <v>4.9000000000000002E-2</v>
      </c>
    </row>
    <row r="33" spans="1:10" x14ac:dyDescent="0.3">
      <c r="A33" s="2">
        <v>4</v>
      </c>
      <c r="B33" s="2">
        <v>30</v>
      </c>
      <c r="C33" s="2">
        <v>0.1</v>
      </c>
      <c r="D33" s="2" t="s">
        <v>5</v>
      </c>
      <c r="E33" s="2">
        <v>7.0000000000000007E-2</v>
      </c>
      <c r="F33" s="2">
        <v>46.67</v>
      </c>
      <c r="G33" s="2">
        <v>0.94399999999999995</v>
      </c>
      <c r="H33" s="2">
        <v>0.92400000000000004</v>
      </c>
      <c r="I33" s="2">
        <v>0.14899999999999999</v>
      </c>
      <c r="J33" s="2">
        <v>6.2E-2</v>
      </c>
    </row>
    <row r="34" spans="1:10" x14ac:dyDescent="0.3">
      <c r="A34" s="2">
        <v>4</v>
      </c>
      <c r="B34" s="2">
        <v>30</v>
      </c>
      <c r="C34" s="2">
        <v>0.1</v>
      </c>
      <c r="D34" s="2" t="s">
        <v>4</v>
      </c>
      <c r="E34" s="2">
        <v>0.12</v>
      </c>
      <c r="F34" s="2">
        <v>46.97</v>
      </c>
      <c r="G34" s="2">
        <v>0.94099999999999995</v>
      </c>
      <c r="H34" s="2">
        <v>0.92300000000000004</v>
      </c>
      <c r="I34" s="2">
        <v>0.15</v>
      </c>
      <c r="J34" s="2">
        <v>6.5000000000000002E-2</v>
      </c>
    </row>
    <row r="35" spans="1:10" x14ac:dyDescent="0.3">
      <c r="A35">
        <v>4</v>
      </c>
      <c r="B35">
        <v>30</v>
      </c>
      <c r="C35">
        <v>0.2</v>
      </c>
      <c r="D35" t="s">
        <v>3</v>
      </c>
      <c r="E35">
        <v>0.35</v>
      </c>
      <c r="F35">
        <v>43.46</v>
      </c>
      <c r="G35">
        <v>0.94699999999999995</v>
      </c>
      <c r="H35">
        <v>0.90600000000000003</v>
      </c>
      <c r="I35">
        <v>0.153</v>
      </c>
      <c r="J35">
        <v>4.4999999999999998E-2</v>
      </c>
    </row>
    <row r="36" spans="1:10" x14ac:dyDescent="0.3">
      <c r="A36">
        <v>4</v>
      </c>
      <c r="B36">
        <v>30</v>
      </c>
      <c r="C36">
        <v>0.2</v>
      </c>
      <c r="D36" t="s">
        <v>5</v>
      </c>
      <c r="E36">
        <v>0.31</v>
      </c>
      <c r="F36">
        <v>45.19</v>
      </c>
      <c r="G36">
        <v>0.94099999999999995</v>
      </c>
      <c r="H36">
        <v>0.91100000000000003</v>
      </c>
      <c r="I36">
        <v>0.154</v>
      </c>
      <c r="J36">
        <v>5.1999999999999998E-2</v>
      </c>
    </row>
    <row r="37" spans="1:10" x14ac:dyDescent="0.3">
      <c r="A37">
        <v>4</v>
      </c>
      <c r="B37">
        <v>30</v>
      </c>
      <c r="C37">
        <v>0.2</v>
      </c>
      <c r="D37" t="s">
        <v>4</v>
      </c>
      <c r="E37">
        <v>0.33</v>
      </c>
      <c r="F37">
        <v>45.41</v>
      </c>
      <c r="G37">
        <v>0.93799999999999994</v>
      </c>
      <c r="H37">
        <v>0.91100000000000003</v>
      </c>
      <c r="I37">
        <v>0.154</v>
      </c>
      <c r="J37">
        <v>5.5E-2</v>
      </c>
    </row>
    <row r="38" spans="1:10" x14ac:dyDescent="0.3">
      <c r="A38" s="2">
        <v>4</v>
      </c>
      <c r="B38" s="2">
        <v>100</v>
      </c>
      <c r="C38" s="2">
        <v>0.01</v>
      </c>
      <c r="D38" s="2" t="s">
        <v>3</v>
      </c>
      <c r="E38" s="2">
        <v>-0.31</v>
      </c>
      <c r="F38" s="2">
        <v>148.56</v>
      </c>
      <c r="G38" s="2">
        <v>0.95199999999999996</v>
      </c>
      <c r="H38" s="2">
        <v>1</v>
      </c>
      <c r="I38" s="2">
        <v>8.2000000000000003E-2</v>
      </c>
      <c r="J38" s="2">
        <v>5.2999999999999999E-2</v>
      </c>
    </row>
    <row r="39" spans="1:10" x14ac:dyDescent="0.3">
      <c r="A39" s="2">
        <v>4</v>
      </c>
      <c r="B39" s="2">
        <v>100</v>
      </c>
      <c r="C39" s="2">
        <v>0.01</v>
      </c>
      <c r="D39" s="2" t="s">
        <v>5</v>
      </c>
      <c r="E39" s="2">
        <v>-0.32</v>
      </c>
      <c r="F39" s="2">
        <v>157.25</v>
      </c>
      <c r="G39" s="2">
        <v>0.93899999999999995</v>
      </c>
      <c r="H39" s="2">
        <v>1</v>
      </c>
      <c r="I39" s="2">
        <v>8.2000000000000003E-2</v>
      </c>
      <c r="J39" s="2">
        <v>6.3E-2</v>
      </c>
    </row>
    <row r="40" spans="1:10" x14ac:dyDescent="0.3">
      <c r="A40" s="2">
        <v>4</v>
      </c>
      <c r="B40" s="2">
        <v>100</v>
      </c>
      <c r="C40" s="2">
        <v>0.01</v>
      </c>
      <c r="D40" s="2" t="s">
        <v>4</v>
      </c>
      <c r="E40" s="2">
        <v>-0.35</v>
      </c>
      <c r="F40" s="2">
        <v>170.93</v>
      </c>
      <c r="G40" s="2">
        <v>0.93200000000000005</v>
      </c>
      <c r="H40" s="2">
        <v>1</v>
      </c>
      <c r="I40" s="2">
        <v>8.1000000000000003E-2</v>
      </c>
      <c r="J40" s="2">
        <v>7.0999999999999994E-2</v>
      </c>
    </row>
    <row r="41" spans="1:10" x14ac:dyDescent="0.3">
      <c r="A41">
        <v>4</v>
      </c>
      <c r="B41">
        <v>100</v>
      </c>
      <c r="C41">
        <v>0.05</v>
      </c>
      <c r="D41" t="s">
        <v>3</v>
      </c>
      <c r="E41">
        <v>0.33</v>
      </c>
      <c r="F41">
        <v>148.44</v>
      </c>
      <c r="G41">
        <v>0.95199999999999996</v>
      </c>
      <c r="H41">
        <v>1</v>
      </c>
      <c r="I41">
        <v>8.1000000000000003E-2</v>
      </c>
      <c r="J41">
        <v>5.3999999999999999E-2</v>
      </c>
    </row>
    <row r="42" spans="1:10" x14ac:dyDescent="0.3">
      <c r="A42">
        <v>4</v>
      </c>
      <c r="B42">
        <v>100</v>
      </c>
      <c r="C42">
        <v>0.05</v>
      </c>
      <c r="D42" t="s">
        <v>5</v>
      </c>
      <c r="E42">
        <v>0.28000000000000003</v>
      </c>
      <c r="F42">
        <v>154.1</v>
      </c>
      <c r="G42">
        <v>0.94499999999999995</v>
      </c>
      <c r="H42">
        <v>1</v>
      </c>
      <c r="I42">
        <v>8.1000000000000003E-2</v>
      </c>
      <c r="J42">
        <v>0.06</v>
      </c>
    </row>
    <row r="43" spans="1:10" x14ac:dyDescent="0.3">
      <c r="A43">
        <v>4</v>
      </c>
      <c r="B43">
        <v>100</v>
      </c>
      <c r="C43">
        <v>0.05</v>
      </c>
      <c r="D43" t="s">
        <v>4</v>
      </c>
      <c r="E43">
        <v>0.32</v>
      </c>
      <c r="F43">
        <v>156.69999999999999</v>
      </c>
      <c r="G43">
        <v>0.94099999999999995</v>
      </c>
      <c r="H43">
        <v>1</v>
      </c>
      <c r="I43">
        <v>8.2000000000000003E-2</v>
      </c>
      <c r="J43">
        <v>6.4000000000000001E-2</v>
      </c>
    </row>
    <row r="44" spans="1:10" x14ac:dyDescent="0.3">
      <c r="A44" s="2">
        <v>4</v>
      </c>
      <c r="B44" s="2">
        <v>100</v>
      </c>
      <c r="C44" s="2">
        <v>0.1</v>
      </c>
      <c r="D44" s="2" t="s">
        <v>3</v>
      </c>
      <c r="E44" s="2">
        <v>0.53</v>
      </c>
      <c r="F44" s="2">
        <v>148.47999999999999</v>
      </c>
      <c r="G44" s="2">
        <v>0.95199999999999996</v>
      </c>
      <c r="H44" s="2">
        <v>1</v>
      </c>
      <c r="I44" s="2">
        <v>8.1000000000000003E-2</v>
      </c>
      <c r="J44" s="2">
        <v>4.8000000000000001E-2</v>
      </c>
    </row>
    <row r="45" spans="1:10" x14ac:dyDescent="0.3">
      <c r="A45" s="2">
        <v>4</v>
      </c>
      <c r="B45" s="2">
        <v>100</v>
      </c>
      <c r="C45" s="2">
        <v>0.1</v>
      </c>
      <c r="D45" s="2" t="s">
        <v>5</v>
      </c>
      <c r="E45" s="2">
        <v>0.54</v>
      </c>
      <c r="F45" s="2">
        <v>151.91999999999999</v>
      </c>
      <c r="G45" s="2">
        <v>0.94699999999999995</v>
      </c>
      <c r="H45" s="2">
        <v>1</v>
      </c>
      <c r="I45" s="2">
        <v>8.1000000000000003E-2</v>
      </c>
      <c r="J45" s="2">
        <v>5.3999999999999999E-2</v>
      </c>
    </row>
    <row r="46" spans="1:10" x14ac:dyDescent="0.3">
      <c r="A46" s="2">
        <v>4</v>
      </c>
      <c r="B46" s="2">
        <v>100</v>
      </c>
      <c r="C46" s="2">
        <v>0.1</v>
      </c>
      <c r="D46" s="2" t="s">
        <v>4</v>
      </c>
      <c r="E46" s="2">
        <v>0.53</v>
      </c>
      <c r="F46" s="2">
        <v>153.02000000000001</v>
      </c>
      <c r="G46" s="2">
        <v>0.94399999999999995</v>
      </c>
      <c r="H46" s="2">
        <v>1</v>
      </c>
      <c r="I46" s="2">
        <v>8.2000000000000003E-2</v>
      </c>
      <c r="J46" s="2">
        <v>5.7000000000000002E-2</v>
      </c>
    </row>
    <row r="47" spans="1:10" x14ac:dyDescent="0.3">
      <c r="A47">
        <v>4</v>
      </c>
      <c r="B47">
        <v>100</v>
      </c>
      <c r="C47">
        <v>0.2</v>
      </c>
      <c r="D47" t="s">
        <v>3</v>
      </c>
      <c r="E47">
        <v>0</v>
      </c>
      <c r="F47">
        <v>148.53</v>
      </c>
      <c r="G47">
        <v>0.94699999999999995</v>
      </c>
      <c r="H47">
        <v>1</v>
      </c>
      <c r="I47">
        <v>8.3000000000000004E-2</v>
      </c>
      <c r="J47">
        <v>0.05</v>
      </c>
    </row>
    <row r="48" spans="1:10" x14ac:dyDescent="0.3">
      <c r="A48">
        <v>4</v>
      </c>
      <c r="B48">
        <v>100</v>
      </c>
      <c r="C48">
        <v>0.2</v>
      </c>
      <c r="D48" t="s">
        <v>5</v>
      </c>
      <c r="E48">
        <v>0</v>
      </c>
      <c r="F48">
        <v>150.43</v>
      </c>
      <c r="G48">
        <v>0.94499999999999995</v>
      </c>
      <c r="H48">
        <v>1</v>
      </c>
      <c r="I48">
        <v>8.3000000000000004E-2</v>
      </c>
      <c r="J48">
        <v>5.2999999999999999E-2</v>
      </c>
    </row>
    <row r="49" spans="1:10" x14ac:dyDescent="0.3">
      <c r="A49">
        <v>4</v>
      </c>
      <c r="B49">
        <v>100</v>
      </c>
      <c r="C49">
        <v>0.2</v>
      </c>
      <c r="D49" t="s">
        <v>4</v>
      </c>
      <c r="E49">
        <v>-0.05</v>
      </c>
      <c r="F49">
        <v>151.13</v>
      </c>
      <c r="G49">
        <v>0.94399999999999995</v>
      </c>
      <c r="H49">
        <v>1</v>
      </c>
      <c r="I49">
        <v>8.3000000000000004E-2</v>
      </c>
      <c r="J49">
        <v>5.5E-2</v>
      </c>
    </row>
    <row r="50" spans="1:10" x14ac:dyDescent="0.3">
      <c r="A50" s="2">
        <v>5</v>
      </c>
      <c r="B50" s="2">
        <v>30</v>
      </c>
      <c r="C50" s="2">
        <v>0.01</v>
      </c>
      <c r="D50" s="2" t="s">
        <v>3</v>
      </c>
      <c r="E50" s="2">
        <v>0.03</v>
      </c>
      <c r="F50" s="2">
        <v>68.040000000000006</v>
      </c>
      <c r="G50" s="2">
        <v>0.95</v>
      </c>
      <c r="H50" s="2">
        <v>0.98299999999999998</v>
      </c>
      <c r="I50" s="2">
        <v>0.12</v>
      </c>
      <c r="J50" s="2">
        <v>5.1999999999999998E-2</v>
      </c>
    </row>
    <row r="51" spans="1:10" x14ac:dyDescent="0.3">
      <c r="A51" s="2">
        <v>5</v>
      </c>
      <c r="B51" s="2">
        <v>30</v>
      </c>
      <c r="C51" s="2">
        <v>0.01</v>
      </c>
      <c r="D51" s="2" t="s">
        <v>5</v>
      </c>
      <c r="E51" s="2">
        <v>-0.11</v>
      </c>
      <c r="F51" s="2">
        <v>78.319999999999993</v>
      </c>
      <c r="G51" s="2">
        <v>0.93300000000000005</v>
      </c>
      <c r="H51" s="2">
        <v>0.99</v>
      </c>
      <c r="I51" s="2">
        <v>0.11899999999999999</v>
      </c>
      <c r="J51" s="2">
        <v>6.8000000000000005E-2</v>
      </c>
    </row>
    <row r="52" spans="1:10" x14ac:dyDescent="0.3">
      <c r="A52" s="2">
        <v>5</v>
      </c>
      <c r="B52" s="2">
        <v>30</v>
      </c>
      <c r="C52" s="2">
        <v>0.01</v>
      </c>
      <c r="D52" s="2" t="s">
        <v>4</v>
      </c>
      <c r="E52" s="2">
        <v>-0.03</v>
      </c>
      <c r="F52" s="2">
        <v>86.15</v>
      </c>
      <c r="G52" s="2">
        <v>0.93200000000000005</v>
      </c>
      <c r="H52" s="2">
        <v>0.99299999999999999</v>
      </c>
      <c r="I52" s="2">
        <v>0.114</v>
      </c>
      <c r="J52" s="2">
        <v>6.9000000000000006E-2</v>
      </c>
    </row>
    <row r="53" spans="1:10" x14ac:dyDescent="0.3">
      <c r="A53">
        <v>5</v>
      </c>
      <c r="B53">
        <v>30</v>
      </c>
      <c r="C53">
        <v>0.05</v>
      </c>
      <c r="D53" t="s">
        <v>3</v>
      </c>
      <c r="E53">
        <v>-0.14000000000000001</v>
      </c>
      <c r="F53">
        <v>68.08</v>
      </c>
      <c r="G53">
        <v>0.95099999999999996</v>
      </c>
      <c r="H53">
        <v>0.98399999999999999</v>
      </c>
      <c r="I53">
        <v>0.121</v>
      </c>
      <c r="J53">
        <v>4.8000000000000001E-2</v>
      </c>
    </row>
    <row r="54" spans="1:10" x14ac:dyDescent="0.3">
      <c r="A54">
        <v>5</v>
      </c>
      <c r="B54">
        <v>30</v>
      </c>
      <c r="C54">
        <v>0.05</v>
      </c>
      <c r="D54" t="s">
        <v>5</v>
      </c>
      <c r="E54">
        <v>-0.31</v>
      </c>
      <c r="F54">
        <v>73.89</v>
      </c>
      <c r="G54">
        <v>0.94099999999999995</v>
      </c>
      <c r="H54">
        <v>0.98699999999999999</v>
      </c>
      <c r="I54">
        <v>0.12</v>
      </c>
      <c r="J54">
        <v>5.8999999999999997E-2</v>
      </c>
    </row>
    <row r="55" spans="1:10" x14ac:dyDescent="0.3">
      <c r="A55">
        <v>5</v>
      </c>
      <c r="B55">
        <v>30</v>
      </c>
      <c r="C55">
        <v>0.05</v>
      </c>
      <c r="D55" t="s">
        <v>4</v>
      </c>
      <c r="E55">
        <v>-0.28000000000000003</v>
      </c>
      <c r="F55">
        <v>75.17</v>
      </c>
      <c r="G55">
        <v>0.93899999999999995</v>
      </c>
      <c r="H55">
        <v>0.98599999999999999</v>
      </c>
      <c r="I55">
        <v>0.12</v>
      </c>
      <c r="J55">
        <v>6.0999999999999999E-2</v>
      </c>
    </row>
    <row r="56" spans="1:10" x14ac:dyDescent="0.3">
      <c r="A56" s="2">
        <v>5</v>
      </c>
      <c r="B56" s="2">
        <v>30</v>
      </c>
      <c r="C56" s="2">
        <v>0.1</v>
      </c>
      <c r="D56" s="2" t="s">
        <v>3</v>
      </c>
      <c r="E56" s="2">
        <v>0.26</v>
      </c>
      <c r="F56" s="2">
        <v>68.11</v>
      </c>
      <c r="G56" s="2">
        <v>0.95</v>
      </c>
      <c r="H56" s="2">
        <v>0.98299999999999998</v>
      </c>
      <c r="I56" s="2">
        <v>0.121</v>
      </c>
      <c r="J56" s="2">
        <v>5.1999999999999998E-2</v>
      </c>
    </row>
    <row r="57" spans="1:10" x14ac:dyDescent="0.3">
      <c r="A57" s="2">
        <v>5</v>
      </c>
      <c r="B57" s="2">
        <v>30</v>
      </c>
      <c r="C57" s="2">
        <v>0.1</v>
      </c>
      <c r="D57" s="2" t="s">
        <v>5</v>
      </c>
      <c r="E57" s="2">
        <v>0.27</v>
      </c>
      <c r="F57" s="2">
        <v>71.760000000000005</v>
      </c>
      <c r="G57" s="2">
        <v>0.94399999999999995</v>
      </c>
      <c r="H57" s="2">
        <v>0.98499999999999999</v>
      </c>
      <c r="I57" s="2">
        <v>0.121</v>
      </c>
      <c r="J57" s="2">
        <v>5.7000000000000002E-2</v>
      </c>
    </row>
    <row r="58" spans="1:10" x14ac:dyDescent="0.3">
      <c r="A58" s="2">
        <v>5</v>
      </c>
      <c r="B58" s="2">
        <v>30</v>
      </c>
      <c r="C58" s="2">
        <v>0.1</v>
      </c>
      <c r="D58" s="2" t="s">
        <v>4</v>
      </c>
      <c r="E58" s="2">
        <v>0.25</v>
      </c>
      <c r="F58" s="2">
        <v>72.16</v>
      </c>
      <c r="G58" s="2">
        <v>0.94099999999999995</v>
      </c>
      <c r="H58" s="2">
        <v>0.98599999999999999</v>
      </c>
      <c r="I58" s="2">
        <v>0.121</v>
      </c>
      <c r="J58" s="2">
        <v>6.2E-2</v>
      </c>
    </row>
    <row r="59" spans="1:10" x14ac:dyDescent="0.3">
      <c r="A59">
        <v>5</v>
      </c>
      <c r="B59">
        <v>30</v>
      </c>
      <c r="C59">
        <v>0.2</v>
      </c>
      <c r="D59" t="s">
        <v>3</v>
      </c>
      <c r="E59">
        <v>0.7</v>
      </c>
      <c r="F59">
        <v>68.069999999999993</v>
      </c>
      <c r="G59">
        <v>0.95099999999999996</v>
      </c>
      <c r="H59">
        <v>0.98399999999999999</v>
      </c>
      <c r="I59">
        <v>0.121</v>
      </c>
      <c r="J59">
        <v>4.8000000000000001E-2</v>
      </c>
    </row>
    <row r="60" spans="1:10" x14ac:dyDescent="0.3">
      <c r="A60">
        <v>5</v>
      </c>
      <c r="B60">
        <v>30</v>
      </c>
      <c r="C60">
        <v>0.2</v>
      </c>
      <c r="D60" t="s">
        <v>5</v>
      </c>
      <c r="E60">
        <v>0.69</v>
      </c>
      <c r="F60">
        <v>69.989999999999995</v>
      </c>
      <c r="G60">
        <v>0.94899999999999995</v>
      </c>
      <c r="H60">
        <v>0.98599999999999999</v>
      </c>
      <c r="I60">
        <v>0.12</v>
      </c>
      <c r="J60">
        <v>5.0999999999999997E-2</v>
      </c>
    </row>
    <row r="61" spans="1:10" x14ac:dyDescent="0.3">
      <c r="A61">
        <v>5</v>
      </c>
      <c r="B61">
        <v>30</v>
      </c>
      <c r="C61">
        <v>0.2</v>
      </c>
      <c r="D61" t="s">
        <v>4</v>
      </c>
      <c r="E61">
        <v>0.74</v>
      </c>
      <c r="F61">
        <v>70.069999999999993</v>
      </c>
      <c r="G61">
        <v>0.94699999999999995</v>
      </c>
      <c r="H61">
        <v>0.98499999999999999</v>
      </c>
      <c r="I61">
        <v>0.121</v>
      </c>
      <c r="J61">
        <v>5.2999999999999999E-2</v>
      </c>
    </row>
    <row r="62" spans="1:10" x14ac:dyDescent="0.3">
      <c r="A62" s="2">
        <v>5</v>
      </c>
      <c r="B62" s="2">
        <v>100</v>
      </c>
      <c r="C62" s="2">
        <v>0.01</v>
      </c>
      <c r="D62" s="2" t="s">
        <v>3</v>
      </c>
      <c r="E62" s="2">
        <v>0.23</v>
      </c>
      <c r="F62" s="2">
        <v>231.73</v>
      </c>
      <c r="G62" s="2">
        <v>0.94799999999999995</v>
      </c>
      <c r="H62" s="2">
        <v>1</v>
      </c>
      <c r="I62" s="2">
        <v>6.6000000000000003E-2</v>
      </c>
      <c r="J62" s="2">
        <v>0.05</v>
      </c>
    </row>
    <row r="63" spans="1:10" x14ac:dyDescent="0.3">
      <c r="A63" s="2">
        <v>5</v>
      </c>
      <c r="B63" s="2">
        <v>100</v>
      </c>
      <c r="C63" s="2">
        <v>0.01</v>
      </c>
      <c r="D63" s="2" t="s">
        <v>5</v>
      </c>
      <c r="E63" s="2">
        <v>0.22</v>
      </c>
      <c r="F63" s="2">
        <v>243.2</v>
      </c>
      <c r="G63" s="2">
        <v>0.93799999999999994</v>
      </c>
      <c r="H63" s="2">
        <v>1</v>
      </c>
      <c r="I63" s="2">
        <v>6.7000000000000004E-2</v>
      </c>
      <c r="J63" s="2">
        <v>5.6000000000000001E-2</v>
      </c>
    </row>
    <row r="64" spans="1:10" x14ac:dyDescent="0.3">
      <c r="A64" s="2">
        <v>5</v>
      </c>
      <c r="B64" s="2">
        <v>100</v>
      </c>
      <c r="C64" s="2">
        <v>0.01</v>
      </c>
      <c r="D64" s="2" t="s">
        <v>4</v>
      </c>
      <c r="E64" s="2">
        <v>0.14000000000000001</v>
      </c>
      <c r="F64" s="2">
        <v>263.72000000000003</v>
      </c>
      <c r="G64" s="2">
        <v>0.93200000000000005</v>
      </c>
      <c r="H64" s="2">
        <v>1</v>
      </c>
      <c r="I64" s="2">
        <v>6.6000000000000003E-2</v>
      </c>
      <c r="J64" s="2">
        <v>6.5000000000000002E-2</v>
      </c>
    </row>
    <row r="65" spans="1:10" x14ac:dyDescent="0.3">
      <c r="A65">
        <v>5</v>
      </c>
      <c r="B65">
        <v>100</v>
      </c>
      <c r="C65">
        <v>0.05</v>
      </c>
      <c r="D65" t="s">
        <v>3</v>
      </c>
      <c r="E65">
        <v>-0.14000000000000001</v>
      </c>
      <c r="F65">
        <v>231.55</v>
      </c>
      <c r="G65">
        <v>0.95099999999999996</v>
      </c>
      <c r="H65">
        <v>1</v>
      </c>
      <c r="I65">
        <v>6.6000000000000003E-2</v>
      </c>
      <c r="J65">
        <v>4.9000000000000002E-2</v>
      </c>
    </row>
    <row r="66" spans="1:10" x14ac:dyDescent="0.3">
      <c r="A66">
        <v>5</v>
      </c>
      <c r="B66">
        <v>100</v>
      </c>
      <c r="C66">
        <v>0.05</v>
      </c>
      <c r="D66" t="s">
        <v>5</v>
      </c>
      <c r="E66">
        <v>-0.19</v>
      </c>
      <c r="F66">
        <v>238.1</v>
      </c>
      <c r="G66">
        <v>0.94599999999999995</v>
      </c>
      <c r="H66">
        <v>1</v>
      </c>
      <c r="I66">
        <v>6.6000000000000003E-2</v>
      </c>
      <c r="J66">
        <v>5.2999999999999999E-2</v>
      </c>
    </row>
    <row r="67" spans="1:10" x14ac:dyDescent="0.3">
      <c r="A67">
        <v>5</v>
      </c>
      <c r="B67">
        <v>100</v>
      </c>
      <c r="C67">
        <v>0.05</v>
      </c>
      <c r="D67" t="s">
        <v>4</v>
      </c>
      <c r="E67">
        <v>-0.23</v>
      </c>
      <c r="F67">
        <v>240.75</v>
      </c>
      <c r="G67">
        <v>0.94399999999999995</v>
      </c>
      <c r="H67">
        <v>1</v>
      </c>
      <c r="I67">
        <v>6.6000000000000003E-2</v>
      </c>
      <c r="J67">
        <v>5.7000000000000002E-2</v>
      </c>
    </row>
    <row r="68" spans="1:10" x14ac:dyDescent="0.3">
      <c r="A68" s="2">
        <v>5</v>
      </c>
      <c r="B68" s="2">
        <v>100</v>
      </c>
      <c r="C68" s="2">
        <v>0.1</v>
      </c>
      <c r="D68" s="2" t="s">
        <v>3</v>
      </c>
      <c r="E68" s="2">
        <v>0.02</v>
      </c>
      <c r="F68" s="2">
        <v>231.63</v>
      </c>
      <c r="G68" s="2">
        <v>0.95</v>
      </c>
      <c r="H68" s="2">
        <v>1</v>
      </c>
      <c r="I68" s="2">
        <v>6.6000000000000003E-2</v>
      </c>
      <c r="J68" s="2">
        <v>0.05</v>
      </c>
    </row>
    <row r="69" spans="1:10" x14ac:dyDescent="0.3">
      <c r="A69" s="2">
        <v>5</v>
      </c>
      <c r="B69" s="2">
        <v>100</v>
      </c>
      <c r="C69" s="2">
        <v>0.1</v>
      </c>
      <c r="D69" s="2" t="s">
        <v>5</v>
      </c>
      <c r="E69" s="2">
        <v>0.02</v>
      </c>
      <c r="F69" s="2">
        <v>235.46</v>
      </c>
      <c r="G69" s="2">
        <v>0.95</v>
      </c>
      <c r="H69" s="2">
        <v>1</v>
      </c>
      <c r="I69" s="2">
        <v>6.6000000000000003E-2</v>
      </c>
      <c r="J69" s="2">
        <v>5.0999999999999997E-2</v>
      </c>
    </row>
    <row r="70" spans="1:10" x14ac:dyDescent="0.3">
      <c r="A70" s="2">
        <v>5</v>
      </c>
      <c r="B70" s="2">
        <v>100</v>
      </c>
      <c r="C70" s="2">
        <v>0.1</v>
      </c>
      <c r="D70" s="2" t="s">
        <v>4</v>
      </c>
      <c r="E70" s="2">
        <v>0.02</v>
      </c>
      <c r="F70" s="2">
        <v>236.11</v>
      </c>
      <c r="G70" s="2">
        <v>0.94799999999999995</v>
      </c>
      <c r="H70" s="2">
        <v>1</v>
      </c>
      <c r="I70" s="2">
        <v>6.6000000000000003E-2</v>
      </c>
      <c r="J70" s="2">
        <v>5.2999999999999999E-2</v>
      </c>
    </row>
    <row r="71" spans="1:10" x14ac:dyDescent="0.3">
      <c r="A71">
        <v>5</v>
      </c>
      <c r="B71">
        <v>100</v>
      </c>
      <c r="C71">
        <v>0.2</v>
      </c>
      <c r="D71" t="s">
        <v>3</v>
      </c>
      <c r="E71">
        <v>-0.03</v>
      </c>
      <c r="F71">
        <v>231.42</v>
      </c>
      <c r="G71">
        <v>0.95</v>
      </c>
      <c r="H71">
        <v>1</v>
      </c>
      <c r="I71">
        <v>6.6000000000000003E-2</v>
      </c>
      <c r="J71">
        <v>4.9000000000000002E-2</v>
      </c>
    </row>
    <row r="72" spans="1:10" x14ac:dyDescent="0.3">
      <c r="A72">
        <v>5</v>
      </c>
      <c r="B72">
        <v>100</v>
      </c>
      <c r="C72">
        <v>0.2</v>
      </c>
      <c r="D72" t="s">
        <v>5</v>
      </c>
      <c r="E72">
        <v>-0.02</v>
      </c>
      <c r="F72">
        <v>233.44</v>
      </c>
      <c r="G72">
        <v>0.95</v>
      </c>
      <c r="H72">
        <v>1</v>
      </c>
      <c r="I72">
        <v>6.6000000000000003E-2</v>
      </c>
      <c r="J72">
        <v>0.05</v>
      </c>
    </row>
    <row r="73" spans="1:10" x14ac:dyDescent="0.3">
      <c r="A73">
        <v>5</v>
      </c>
      <c r="B73">
        <v>100</v>
      </c>
      <c r="C73">
        <v>0.2</v>
      </c>
      <c r="D73" t="s">
        <v>4</v>
      </c>
      <c r="E73">
        <v>-0.04</v>
      </c>
      <c r="F73">
        <v>233.71</v>
      </c>
      <c r="G73">
        <v>0.94799999999999995</v>
      </c>
      <c r="H73">
        <v>1</v>
      </c>
      <c r="I73">
        <v>6.6000000000000003E-2</v>
      </c>
      <c r="J73">
        <v>5.0999999999999997E-2</v>
      </c>
    </row>
    <row r="74" spans="1:10" x14ac:dyDescent="0.3">
      <c r="A74" s="2">
        <v>6</v>
      </c>
      <c r="B74" s="2">
        <v>30</v>
      </c>
      <c r="C74" s="2">
        <v>0.01</v>
      </c>
      <c r="D74" s="2" t="s">
        <v>3</v>
      </c>
      <c r="E74" s="2">
        <v>0.2</v>
      </c>
      <c r="F74" s="2">
        <v>97.64</v>
      </c>
      <c r="G74" s="2">
        <v>0.94899999999999995</v>
      </c>
      <c r="H74" s="2">
        <v>0.998</v>
      </c>
      <c r="I74" s="2">
        <v>0.10100000000000001</v>
      </c>
      <c r="J74" s="2">
        <v>4.5999999999999999E-2</v>
      </c>
    </row>
    <row r="75" spans="1:10" x14ac:dyDescent="0.3">
      <c r="A75" s="2">
        <v>6</v>
      </c>
      <c r="B75" s="2">
        <v>30</v>
      </c>
      <c r="C75" s="2">
        <v>0.01</v>
      </c>
      <c r="D75" s="2" t="s">
        <v>5</v>
      </c>
      <c r="E75" s="2">
        <v>0.1</v>
      </c>
      <c r="F75" s="2">
        <v>110.29</v>
      </c>
      <c r="G75" s="2">
        <v>0.93700000000000006</v>
      </c>
      <c r="H75" s="2">
        <v>0.999</v>
      </c>
      <c r="I75" s="2">
        <v>9.9000000000000005E-2</v>
      </c>
      <c r="J75" s="2">
        <v>0.06</v>
      </c>
    </row>
    <row r="76" spans="1:10" x14ac:dyDescent="0.3">
      <c r="A76" s="2">
        <v>6</v>
      </c>
      <c r="B76" s="2">
        <v>30</v>
      </c>
      <c r="C76" s="2">
        <v>0.01</v>
      </c>
      <c r="D76" s="2" t="s">
        <v>4</v>
      </c>
      <c r="E76" s="2">
        <v>-0.04</v>
      </c>
      <c r="F76" s="2">
        <v>123.56</v>
      </c>
      <c r="G76" s="2">
        <v>0.93200000000000005</v>
      </c>
      <c r="H76" s="2">
        <v>0.999</v>
      </c>
      <c r="I76" s="2">
        <v>9.5000000000000001E-2</v>
      </c>
      <c r="J76" s="2">
        <v>6.8000000000000005E-2</v>
      </c>
    </row>
    <row r="77" spans="1:10" x14ac:dyDescent="0.3">
      <c r="A77">
        <v>6</v>
      </c>
      <c r="B77">
        <v>30</v>
      </c>
      <c r="C77">
        <v>0.05</v>
      </c>
      <c r="D77" t="s">
        <v>3</v>
      </c>
      <c r="E77">
        <v>0.22</v>
      </c>
      <c r="F77">
        <v>97.8</v>
      </c>
      <c r="G77">
        <v>0.94799999999999995</v>
      </c>
      <c r="H77">
        <v>0.999</v>
      </c>
      <c r="I77">
        <v>0.10199999999999999</v>
      </c>
      <c r="J77">
        <v>4.9000000000000002E-2</v>
      </c>
    </row>
    <row r="78" spans="1:10" x14ac:dyDescent="0.3">
      <c r="A78">
        <v>6</v>
      </c>
      <c r="B78">
        <v>30</v>
      </c>
      <c r="C78">
        <v>0.05</v>
      </c>
      <c r="D78" t="s">
        <v>5</v>
      </c>
      <c r="E78">
        <v>0.1</v>
      </c>
      <c r="F78">
        <v>104.48</v>
      </c>
      <c r="G78">
        <v>0.94199999999999995</v>
      </c>
      <c r="H78">
        <v>0.999</v>
      </c>
      <c r="I78">
        <v>0.10100000000000001</v>
      </c>
      <c r="J78">
        <v>5.2999999999999999E-2</v>
      </c>
    </row>
    <row r="79" spans="1:10" x14ac:dyDescent="0.3">
      <c r="A79">
        <v>6</v>
      </c>
      <c r="B79">
        <v>30</v>
      </c>
      <c r="C79">
        <v>0.05</v>
      </c>
      <c r="D79" t="s">
        <v>4</v>
      </c>
      <c r="E79">
        <v>7.0000000000000007E-2</v>
      </c>
      <c r="F79">
        <v>106.35</v>
      </c>
      <c r="G79">
        <v>0.93799999999999994</v>
      </c>
      <c r="H79">
        <v>0.999</v>
      </c>
      <c r="I79">
        <v>0.10199999999999999</v>
      </c>
      <c r="J79">
        <v>5.8000000000000003E-2</v>
      </c>
    </row>
    <row r="80" spans="1:10" x14ac:dyDescent="0.3">
      <c r="A80" s="2">
        <v>6</v>
      </c>
      <c r="B80" s="2">
        <v>30</v>
      </c>
      <c r="C80" s="2">
        <v>0.1</v>
      </c>
      <c r="D80" s="2" t="s">
        <v>3</v>
      </c>
      <c r="E80" s="2">
        <v>-0.51</v>
      </c>
      <c r="F80" s="2">
        <v>97.76</v>
      </c>
      <c r="G80" s="2">
        <v>0.95</v>
      </c>
      <c r="H80" s="2">
        <v>0.999</v>
      </c>
      <c r="I80" s="2">
        <v>0.10100000000000001</v>
      </c>
      <c r="J80" s="2">
        <v>5.3999999999999999E-2</v>
      </c>
    </row>
    <row r="81" spans="1:10" x14ac:dyDescent="0.3">
      <c r="A81" s="2">
        <v>6</v>
      </c>
      <c r="B81" s="2">
        <v>30</v>
      </c>
      <c r="C81" s="2">
        <v>0.1</v>
      </c>
      <c r="D81" s="2" t="s">
        <v>5</v>
      </c>
      <c r="E81" s="2">
        <v>-0.55000000000000004</v>
      </c>
      <c r="F81" s="2">
        <v>101.89</v>
      </c>
      <c r="G81" s="2">
        <v>0.94799999999999995</v>
      </c>
      <c r="H81" s="2">
        <v>0.999</v>
      </c>
      <c r="I81" s="2">
        <v>0.1</v>
      </c>
      <c r="J81" s="2">
        <v>5.7000000000000002E-2</v>
      </c>
    </row>
    <row r="82" spans="1:10" x14ac:dyDescent="0.3">
      <c r="A82" s="2">
        <v>6</v>
      </c>
      <c r="B82" s="2">
        <v>30</v>
      </c>
      <c r="C82" s="2">
        <v>0.1</v>
      </c>
      <c r="D82" s="2" t="s">
        <v>4</v>
      </c>
      <c r="E82" s="2">
        <v>-0.55000000000000004</v>
      </c>
      <c r="F82" s="2">
        <v>102.3</v>
      </c>
      <c r="G82" s="2">
        <v>0.94599999999999995</v>
      </c>
      <c r="H82" s="2">
        <v>0.999</v>
      </c>
      <c r="I82" s="2">
        <v>0.10100000000000001</v>
      </c>
      <c r="J82" s="2">
        <v>5.8000000000000003E-2</v>
      </c>
    </row>
    <row r="83" spans="1:10" x14ac:dyDescent="0.3">
      <c r="A83">
        <v>6</v>
      </c>
      <c r="B83">
        <v>30</v>
      </c>
      <c r="C83">
        <v>0.2</v>
      </c>
      <c r="D83" t="s">
        <v>3</v>
      </c>
      <c r="E83">
        <v>0.17</v>
      </c>
      <c r="F83">
        <v>97.83</v>
      </c>
      <c r="G83">
        <v>0.95299999999999996</v>
      </c>
      <c r="H83">
        <v>0.999</v>
      </c>
      <c r="I83">
        <v>0.10100000000000001</v>
      </c>
      <c r="J83">
        <v>0.05</v>
      </c>
    </row>
    <row r="84" spans="1:10" x14ac:dyDescent="0.3">
      <c r="A84">
        <v>6</v>
      </c>
      <c r="B84">
        <v>30</v>
      </c>
      <c r="C84">
        <v>0.2</v>
      </c>
      <c r="D84" t="s">
        <v>5</v>
      </c>
      <c r="E84">
        <v>0.26</v>
      </c>
      <c r="F84">
        <v>99.93</v>
      </c>
      <c r="G84">
        <v>0.95</v>
      </c>
      <c r="H84">
        <v>0.999</v>
      </c>
      <c r="I84">
        <v>0.10100000000000001</v>
      </c>
      <c r="J84">
        <v>5.0999999999999997E-2</v>
      </c>
    </row>
    <row r="85" spans="1:10" x14ac:dyDescent="0.3">
      <c r="A85">
        <v>6</v>
      </c>
      <c r="B85">
        <v>30</v>
      </c>
      <c r="C85">
        <v>0.2</v>
      </c>
      <c r="D85" t="s">
        <v>4</v>
      </c>
      <c r="E85">
        <v>0.28000000000000003</v>
      </c>
      <c r="F85">
        <v>100</v>
      </c>
      <c r="G85">
        <v>0.95</v>
      </c>
      <c r="H85">
        <v>0.999</v>
      </c>
      <c r="I85">
        <v>0.10100000000000001</v>
      </c>
      <c r="J85">
        <v>5.1999999999999998E-2</v>
      </c>
    </row>
    <row r="86" spans="1:10" x14ac:dyDescent="0.3">
      <c r="A86" s="2">
        <v>6</v>
      </c>
      <c r="B86" s="2">
        <v>100</v>
      </c>
      <c r="C86" s="2">
        <v>0.01</v>
      </c>
      <c r="D86" s="2" t="s">
        <v>3</v>
      </c>
      <c r="E86" s="2">
        <v>-0.04</v>
      </c>
      <c r="F86" s="2">
        <v>331.09</v>
      </c>
      <c r="G86" s="2">
        <v>0.95299999999999996</v>
      </c>
      <c r="H86" s="2">
        <v>1</v>
      </c>
      <c r="I86" s="2">
        <v>5.3999999999999999E-2</v>
      </c>
      <c r="J86" s="2">
        <v>0.05</v>
      </c>
    </row>
    <row r="87" spans="1:10" x14ac:dyDescent="0.3">
      <c r="A87" s="2">
        <v>6</v>
      </c>
      <c r="B87" s="2">
        <v>100</v>
      </c>
      <c r="C87" s="2">
        <v>0.01</v>
      </c>
      <c r="D87" s="2" t="s">
        <v>5</v>
      </c>
      <c r="E87" s="2">
        <v>-0.05</v>
      </c>
      <c r="F87" s="2">
        <v>344.77</v>
      </c>
      <c r="G87" s="2">
        <v>0.94899999999999995</v>
      </c>
      <c r="H87" s="2">
        <v>1</v>
      </c>
      <c r="I87" s="2">
        <v>5.3999999999999999E-2</v>
      </c>
      <c r="J87" s="2">
        <v>5.2999999999999999E-2</v>
      </c>
    </row>
    <row r="88" spans="1:10" x14ac:dyDescent="0.3">
      <c r="A88" s="2">
        <v>6</v>
      </c>
      <c r="B88" s="2">
        <v>100</v>
      </c>
      <c r="C88" s="2">
        <v>0.01</v>
      </c>
      <c r="D88" s="2" t="s">
        <v>4</v>
      </c>
      <c r="E88" s="2">
        <v>-0.06</v>
      </c>
      <c r="F88" s="2">
        <v>371.9</v>
      </c>
      <c r="G88" s="2">
        <v>0.93799999999999994</v>
      </c>
      <c r="H88" s="2">
        <v>1</v>
      </c>
      <c r="I88" s="2">
        <v>5.3999999999999999E-2</v>
      </c>
      <c r="J88" s="2">
        <v>6.3E-2</v>
      </c>
    </row>
    <row r="89" spans="1:10" x14ac:dyDescent="0.3">
      <c r="A89">
        <v>6</v>
      </c>
      <c r="B89">
        <v>100</v>
      </c>
      <c r="C89">
        <v>0.05</v>
      </c>
      <c r="D89" t="s">
        <v>3</v>
      </c>
      <c r="E89">
        <v>-0.14000000000000001</v>
      </c>
      <c r="F89">
        <v>331.07</v>
      </c>
      <c r="G89">
        <v>0.95199999999999996</v>
      </c>
      <c r="H89">
        <v>1</v>
      </c>
      <c r="I89">
        <v>5.5E-2</v>
      </c>
      <c r="J89">
        <v>5.0999999999999997E-2</v>
      </c>
    </row>
    <row r="90" spans="1:10" x14ac:dyDescent="0.3">
      <c r="A90">
        <v>6</v>
      </c>
      <c r="B90">
        <v>100</v>
      </c>
      <c r="C90">
        <v>0.05</v>
      </c>
      <c r="D90" t="s">
        <v>5</v>
      </c>
      <c r="E90">
        <v>-0.16</v>
      </c>
      <c r="F90">
        <v>338.37</v>
      </c>
      <c r="G90">
        <v>0.94899999999999995</v>
      </c>
      <c r="H90">
        <v>1</v>
      </c>
      <c r="I90">
        <v>5.5E-2</v>
      </c>
      <c r="J90">
        <v>5.0999999999999997E-2</v>
      </c>
    </row>
    <row r="91" spans="1:10" x14ac:dyDescent="0.3">
      <c r="A91">
        <v>6</v>
      </c>
      <c r="B91">
        <v>100</v>
      </c>
      <c r="C91">
        <v>0.05</v>
      </c>
      <c r="D91" t="s">
        <v>4</v>
      </c>
      <c r="E91">
        <v>-0.14000000000000001</v>
      </c>
      <c r="F91">
        <v>341.11</v>
      </c>
      <c r="G91">
        <v>0.94799999999999995</v>
      </c>
      <c r="H91">
        <v>1</v>
      </c>
      <c r="I91">
        <v>5.5E-2</v>
      </c>
      <c r="J91">
        <v>5.1999999999999998E-2</v>
      </c>
    </row>
    <row r="92" spans="1:10" x14ac:dyDescent="0.3">
      <c r="A92" s="2">
        <v>6</v>
      </c>
      <c r="B92" s="2">
        <v>100</v>
      </c>
      <c r="C92" s="2">
        <v>0.1</v>
      </c>
      <c r="D92" s="2" t="s">
        <v>3</v>
      </c>
      <c r="E92" s="2">
        <v>0.06</v>
      </c>
      <c r="F92" s="2">
        <v>331.17</v>
      </c>
      <c r="G92" s="2">
        <v>0.94799999999999995</v>
      </c>
      <c r="H92" s="2">
        <v>1</v>
      </c>
      <c r="I92" s="2">
        <v>5.5E-2</v>
      </c>
      <c r="J92" s="2">
        <v>5.2999999999999999E-2</v>
      </c>
    </row>
    <row r="93" spans="1:10" x14ac:dyDescent="0.3">
      <c r="A93" s="2">
        <v>6</v>
      </c>
      <c r="B93" s="2">
        <v>100</v>
      </c>
      <c r="C93" s="2">
        <v>0.1</v>
      </c>
      <c r="D93" s="2" t="s">
        <v>5</v>
      </c>
      <c r="E93" s="2">
        <v>0.05</v>
      </c>
      <c r="F93" s="2">
        <v>335.41</v>
      </c>
      <c r="G93" s="2">
        <v>0.94599999999999995</v>
      </c>
      <c r="H93" s="2">
        <v>1</v>
      </c>
      <c r="I93" s="2">
        <v>5.5E-2</v>
      </c>
      <c r="J93" s="2">
        <v>5.0999999999999997E-2</v>
      </c>
    </row>
    <row r="94" spans="1:10" x14ac:dyDescent="0.3">
      <c r="A94" s="2">
        <v>6</v>
      </c>
      <c r="B94" s="2">
        <v>100</v>
      </c>
      <c r="C94" s="2">
        <v>0.1</v>
      </c>
      <c r="D94" s="2" t="s">
        <v>4</v>
      </c>
      <c r="E94" s="2">
        <v>7.0000000000000007E-2</v>
      </c>
      <c r="F94" s="2">
        <v>336.02</v>
      </c>
      <c r="G94" s="2">
        <v>0.94599999999999995</v>
      </c>
      <c r="H94" s="2">
        <v>1</v>
      </c>
      <c r="I94" s="2">
        <v>5.5E-2</v>
      </c>
      <c r="J94" s="2">
        <v>5.2999999999999999E-2</v>
      </c>
    </row>
    <row r="95" spans="1:10" x14ac:dyDescent="0.3">
      <c r="A95">
        <v>6</v>
      </c>
      <c r="B95">
        <v>100</v>
      </c>
      <c r="C95">
        <v>0.2</v>
      </c>
      <c r="D95" t="s">
        <v>3</v>
      </c>
      <c r="E95">
        <v>0.1</v>
      </c>
      <c r="F95">
        <v>331.18</v>
      </c>
      <c r="G95">
        <v>0.95</v>
      </c>
      <c r="H95">
        <v>1</v>
      </c>
      <c r="I95">
        <v>5.5E-2</v>
      </c>
      <c r="J95">
        <v>5.0999999999999997E-2</v>
      </c>
    </row>
    <row r="96" spans="1:10" x14ac:dyDescent="0.3">
      <c r="A96">
        <v>6</v>
      </c>
      <c r="B96">
        <v>100</v>
      </c>
      <c r="C96">
        <v>0.2</v>
      </c>
      <c r="D96" t="s">
        <v>5</v>
      </c>
      <c r="E96">
        <v>0.1</v>
      </c>
      <c r="F96">
        <v>333.32</v>
      </c>
      <c r="G96">
        <v>0.94899999999999995</v>
      </c>
      <c r="H96">
        <v>1</v>
      </c>
      <c r="I96">
        <v>5.5E-2</v>
      </c>
      <c r="J96">
        <v>5.1999999999999998E-2</v>
      </c>
    </row>
    <row r="97" spans="1:10" x14ac:dyDescent="0.3">
      <c r="A97">
        <v>6</v>
      </c>
      <c r="B97">
        <v>100</v>
      </c>
      <c r="C97">
        <v>0.2</v>
      </c>
      <c r="D97" t="s">
        <v>4</v>
      </c>
      <c r="E97">
        <v>0.09</v>
      </c>
      <c r="F97">
        <v>333.41</v>
      </c>
      <c r="G97">
        <v>0.94899999999999995</v>
      </c>
      <c r="H97">
        <v>1</v>
      </c>
      <c r="I97">
        <v>5.5E-2</v>
      </c>
      <c r="J97">
        <v>5.1999999999999998E-2</v>
      </c>
    </row>
    <row r="98" spans="1:10" x14ac:dyDescent="0.3">
      <c r="A98" s="2">
        <v>10</v>
      </c>
      <c r="B98" s="2">
        <v>30</v>
      </c>
      <c r="C98" s="2">
        <v>0.01</v>
      </c>
      <c r="D98" s="2" t="s">
        <v>3</v>
      </c>
      <c r="E98" s="2">
        <v>0.02</v>
      </c>
      <c r="F98" s="2">
        <v>266.08</v>
      </c>
      <c r="G98" s="2">
        <v>0.95399999999999996</v>
      </c>
      <c r="H98" s="2">
        <v>1</v>
      </c>
      <c r="I98" s="2">
        <v>6.0999999999999999E-2</v>
      </c>
      <c r="J98" s="2">
        <v>5.1999999999999998E-2</v>
      </c>
    </row>
    <row r="99" spans="1:10" x14ac:dyDescent="0.3">
      <c r="A99" s="2">
        <v>10</v>
      </c>
      <c r="B99" s="2">
        <v>30</v>
      </c>
      <c r="C99" s="2">
        <v>0.01</v>
      </c>
      <c r="D99" s="2" t="s">
        <v>5</v>
      </c>
      <c r="E99" s="2">
        <v>0.03</v>
      </c>
      <c r="F99" s="2">
        <v>288.52</v>
      </c>
      <c r="G99" s="2">
        <v>0.94699999999999995</v>
      </c>
      <c r="H99" s="2">
        <v>1</v>
      </c>
      <c r="I99" s="2">
        <v>5.8999999999999997E-2</v>
      </c>
      <c r="J99" s="2">
        <v>5.6000000000000001E-2</v>
      </c>
    </row>
    <row r="100" spans="1:10" x14ac:dyDescent="0.3">
      <c r="A100" s="2">
        <v>10</v>
      </c>
      <c r="B100" s="2">
        <v>30</v>
      </c>
      <c r="C100" s="2">
        <v>0.01</v>
      </c>
      <c r="D100" s="2" t="s">
        <v>4</v>
      </c>
      <c r="E100" s="2">
        <v>0</v>
      </c>
      <c r="F100" s="2">
        <v>323.26</v>
      </c>
      <c r="G100" s="2">
        <v>0.94399999999999995</v>
      </c>
      <c r="H100" s="2">
        <v>1</v>
      </c>
      <c r="I100" s="2">
        <v>5.7000000000000002E-2</v>
      </c>
      <c r="J100" s="2">
        <v>6.0999999999999999E-2</v>
      </c>
    </row>
    <row r="101" spans="1:10" x14ac:dyDescent="0.3">
      <c r="A101">
        <v>10</v>
      </c>
      <c r="B101">
        <v>30</v>
      </c>
      <c r="C101">
        <v>0.05</v>
      </c>
      <c r="D101" t="s">
        <v>3</v>
      </c>
      <c r="E101">
        <v>0.11</v>
      </c>
      <c r="F101">
        <v>266.33999999999997</v>
      </c>
      <c r="G101">
        <v>0.95</v>
      </c>
      <c r="H101">
        <v>1</v>
      </c>
      <c r="I101">
        <v>6.0999999999999999E-2</v>
      </c>
      <c r="J101">
        <v>4.7E-2</v>
      </c>
    </row>
    <row r="102" spans="1:10" x14ac:dyDescent="0.3">
      <c r="A102">
        <v>10</v>
      </c>
      <c r="B102">
        <v>30</v>
      </c>
      <c r="C102">
        <v>0.05</v>
      </c>
      <c r="D102" t="s">
        <v>5</v>
      </c>
      <c r="E102">
        <v>0.14000000000000001</v>
      </c>
      <c r="F102">
        <v>277.26</v>
      </c>
      <c r="G102">
        <v>0.95</v>
      </c>
      <c r="H102">
        <v>1</v>
      </c>
      <c r="I102">
        <v>0.06</v>
      </c>
      <c r="J102">
        <v>0.05</v>
      </c>
    </row>
    <row r="103" spans="1:10" x14ac:dyDescent="0.3">
      <c r="A103">
        <v>10</v>
      </c>
      <c r="B103">
        <v>30</v>
      </c>
      <c r="C103">
        <v>0.05</v>
      </c>
      <c r="D103" t="s">
        <v>4</v>
      </c>
      <c r="E103">
        <v>0.14000000000000001</v>
      </c>
      <c r="F103">
        <v>280.54000000000002</v>
      </c>
      <c r="G103">
        <v>0.94899999999999995</v>
      </c>
      <c r="H103">
        <v>1</v>
      </c>
      <c r="I103">
        <v>0.06</v>
      </c>
      <c r="J103">
        <v>5.0999999999999997E-2</v>
      </c>
    </row>
    <row r="104" spans="1:10" x14ac:dyDescent="0.3">
      <c r="A104" s="2">
        <v>10</v>
      </c>
      <c r="B104" s="2">
        <v>30</v>
      </c>
      <c r="C104" s="2">
        <v>0.1</v>
      </c>
      <c r="D104" s="2" t="s">
        <v>3</v>
      </c>
      <c r="E104" s="2">
        <v>0</v>
      </c>
      <c r="F104" s="2">
        <v>266.32</v>
      </c>
      <c r="G104" s="2">
        <v>0.94899999999999995</v>
      </c>
      <c r="H104" s="2">
        <v>1</v>
      </c>
      <c r="I104" s="2">
        <v>6.0999999999999999E-2</v>
      </c>
      <c r="J104" s="2">
        <v>5.0999999999999997E-2</v>
      </c>
    </row>
    <row r="105" spans="1:10" x14ac:dyDescent="0.3">
      <c r="A105" s="2">
        <v>10</v>
      </c>
      <c r="B105" s="2">
        <v>30</v>
      </c>
      <c r="C105" s="2">
        <v>0.1</v>
      </c>
      <c r="D105" s="2" t="s">
        <v>5</v>
      </c>
      <c r="E105" s="2">
        <v>-0.02</v>
      </c>
      <c r="F105" s="2">
        <v>272.74</v>
      </c>
      <c r="G105" s="2">
        <v>0.94699999999999995</v>
      </c>
      <c r="H105" s="2">
        <v>1</v>
      </c>
      <c r="I105" s="2">
        <v>6.0999999999999999E-2</v>
      </c>
      <c r="J105" s="2">
        <v>0.05</v>
      </c>
    </row>
    <row r="106" spans="1:10" x14ac:dyDescent="0.3">
      <c r="A106" s="2">
        <v>10</v>
      </c>
      <c r="B106" s="2">
        <v>30</v>
      </c>
      <c r="C106" s="2">
        <v>0.1</v>
      </c>
      <c r="D106" s="2" t="s">
        <v>4</v>
      </c>
      <c r="E106" s="2">
        <v>-0.02</v>
      </c>
      <c r="F106" s="2">
        <v>273.39</v>
      </c>
      <c r="G106" s="2">
        <v>0.94699999999999995</v>
      </c>
      <c r="H106" s="2">
        <v>1</v>
      </c>
      <c r="I106" s="2">
        <v>6.0999999999999999E-2</v>
      </c>
      <c r="J106" s="2">
        <v>5.0999999999999997E-2</v>
      </c>
    </row>
    <row r="107" spans="1:10" x14ac:dyDescent="0.3">
      <c r="A107">
        <v>10</v>
      </c>
      <c r="B107">
        <v>30</v>
      </c>
      <c r="C107">
        <v>0.2</v>
      </c>
      <c r="D107" t="s">
        <v>3</v>
      </c>
      <c r="E107">
        <v>-0.09</v>
      </c>
      <c r="F107">
        <v>266.36</v>
      </c>
      <c r="G107">
        <v>0.95099999999999996</v>
      </c>
      <c r="H107">
        <v>1</v>
      </c>
      <c r="I107">
        <v>6.0999999999999999E-2</v>
      </c>
      <c r="J107">
        <v>4.9000000000000002E-2</v>
      </c>
    </row>
    <row r="108" spans="1:10" x14ac:dyDescent="0.3">
      <c r="A108">
        <v>10</v>
      </c>
      <c r="B108">
        <v>30</v>
      </c>
      <c r="C108">
        <v>0.2</v>
      </c>
      <c r="D108" t="s">
        <v>5</v>
      </c>
      <c r="E108">
        <v>-0.09</v>
      </c>
      <c r="F108">
        <v>269.52999999999997</v>
      </c>
      <c r="G108">
        <v>0.95099999999999996</v>
      </c>
      <c r="H108">
        <v>1</v>
      </c>
      <c r="I108">
        <v>0.06</v>
      </c>
      <c r="J108">
        <v>0.05</v>
      </c>
    </row>
    <row r="109" spans="1:10" x14ac:dyDescent="0.3">
      <c r="A109">
        <v>10</v>
      </c>
      <c r="B109">
        <v>30</v>
      </c>
      <c r="C109">
        <v>0.2</v>
      </c>
      <c r="D109" t="s">
        <v>4</v>
      </c>
      <c r="E109">
        <v>-0.1</v>
      </c>
      <c r="F109">
        <v>269.57</v>
      </c>
      <c r="G109">
        <v>0.95099999999999996</v>
      </c>
      <c r="H109">
        <v>1</v>
      </c>
      <c r="I109">
        <v>0.06</v>
      </c>
      <c r="J109">
        <v>0.05</v>
      </c>
    </row>
    <row r="110" spans="1:10" x14ac:dyDescent="0.3">
      <c r="A110" s="2">
        <v>10</v>
      </c>
      <c r="B110" s="2">
        <v>100</v>
      </c>
      <c r="C110" s="2">
        <v>0.01</v>
      </c>
      <c r="D110" s="2" t="s">
        <v>3</v>
      </c>
      <c r="E110" s="2">
        <v>-0.02</v>
      </c>
      <c r="F110" s="2">
        <v>896.87</v>
      </c>
      <c r="G110" s="2">
        <v>0.94899999999999995</v>
      </c>
      <c r="H110" s="2">
        <v>1</v>
      </c>
      <c r="I110" s="2">
        <v>3.4000000000000002E-2</v>
      </c>
      <c r="J110" s="2">
        <v>5.1999999999999998E-2</v>
      </c>
    </row>
    <row r="111" spans="1:10" x14ac:dyDescent="0.3">
      <c r="A111" s="2">
        <v>10</v>
      </c>
      <c r="B111" s="2">
        <v>100</v>
      </c>
      <c r="C111" s="2">
        <v>0.01</v>
      </c>
      <c r="D111" s="2" t="s">
        <v>5</v>
      </c>
      <c r="E111" s="2">
        <v>-0.01</v>
      </c>
      <c r="F111" s="2">
        <v>920.38</v>
      </c>
      <c r="G111" s="2">
        <v>0.94599999999999995</v>
      </c>
      <c r="H111" s="2">
        <v>1</v>
      </c>
      <c r="I111" s="2">
        <v>3.3000000000000002E-2</v>
      </c>
      <c r="J111" s="2">
        <v>5.0999999999999997E-2</v>
      </c>
    </row>
    <row r="112" spans="1:10" x14ac:dyDescent="0.3">
      <c r="A112" s="2">
        <v>10</v>
      </c>
      <c r="B112" s="2">
        <v>100</v>
      </c>
      <c r="C112" s="2">
        <v>0.01</v>
      </c>
      <c r="D112" s="2" t="s">
        <v>4</v>
      </c>
      <c r="E112" s="2">
        <v>0.02</v>
      </c>
      <c r="F112" s="2">
        <v>967.8</v>
      </c>
      <c r="G112" s="2">
        <v>0.94199999999999995</v>
      </c>
      <c r="H112" s="2">
        <v>1</v>
      </c>
      <c r="I112" s="2">
        <v>3.3000000000000002E-2</v>
      </c>
      <c r="J112" s="2">
        <v>5.5E-2</v>
      </c>
    </row>
    <row r="113" spans="1:10" x14ac:dyDescent="0.3">
      <c r="A113">
        <v>10</v>
      </c>
      <c r="B113">
        <v>100</v>
      </c>
      <c r="C113">
        <v>0.05</v>
      </c>
      <c r="D113" t="s">
        <v>3</v>
      </c>
      <c r="E113">
        <v>0.03</v>
      </c>
      <c r="F113">
        <v>896.01</v>
      </c>
      <c r="G113">
        <v>0.95099999999999996</v>
      </c>
      <c r="H113">
        <v>1</v>
      </c>
      <c r="I113">
        <v>3.3000000000000002E-2</v>
      </c>
      <c r="J113">
        <v>5.0999999999999997E-2</v>
      </c>
    </row>
    <row r="114" spans="1:10" x14ac:dyDescent="0.3">
      <c r="A114">
        <v>10</v>
      </c>
      <c r="B114">
        <v>100</v>
      </c>
      <c r="C114">
        <v>0.05</v>
      </c>
      <c r="D114" t="s">
        <v>5</v>
      </c>
      <c r="E114">
        <v>0.03</v>
      </c>
      <c r="F114">
        <v>907.4</v>
      </c>
      <c r="G114">
        <v>0.95099999999999996</v>
      </c>
      <c r="H114">
        <v>1</v>
      </c>
      <c r="I114">
        <v>3.3000000000000002E-2</v>
      </c>
      <c r="J114">
        <v>5.1999999999999998E-2</v>
      </c>
    </row>
    <row r="115" spans="1:10" x14ac:dyDescent="0.3">
      <c r="A115">
        <v>10</v>
      </c>
      <c r="B115">
        <v>100</v>
      </c>
      <c r="C115">
        <v>0.05</v>
      </c>
      <c r="D115" t="s">
        <v>4</v>
      </c>
      <c r="E115">
        <v>0.02</v>
      </c>
      <c r="F115">
        <v>911.18</v>
      </c>
      <c r="G115">
        <v>0.95</v>
      </c>
      <c r="H115">
        <v>1</v>
      </c>
      <c r="I115">
        <v>3.3000000000000002E-2</v>
      </c>
      <c r="J115">
        <v>5.1999999999999998E-2</v>
      </c>
    </row>
    <row r="116" spans="1:10" x14ac:dyDescent="0.3">
      <c r="A116" s="2">
        <v>10</v>
      </c>
      <c r="B116" s="2">
        <v>100</v>
      </c>
      <c r="C116" s="2">
        <v>0.1</v>
      </c>
      <c r="D116" s="2" t="s">
        <v>3</v>
      </c>
      <c r="E116" s="2">
        <v>-0.06</v>
      </c>
      <c r="F116" s="2">
        <v>896.94</v>
      </c>
      <c r="G116" s="2">
        <v>0.95199999999999996</v>
      </c>
      <c r="H116" s="2">
        <v>1</v>
      </c>
      <c r="I116" s="2">
        <v>3.3000000000000002E-2</v>
      </c>
      <c r="J116" s="2">
        <v>5.0999999999999997E-2</v>
      </c>
    </row>
    <row r="117" spans="1:10" x14ac:dyDescent="0.3">
      <c r="A117" s="2">
        <v>10</v>
      </c>
      <c r="B117" s="2">
        <v>100</v>
      </c>
      <c r="C117" s="2">
        <v>0.1</v>
      </c>
      <c r="D117" s="2" t="s">
        <v>5</v>
      </c>
      <c r="E117" s="2">
        <v>-0.05</v>
      </c>
      <c r="F117" s="2">
        <v>903.47</v>
      </c>
      <c r="G117" s="2">
        <v>0.95299999999999996</v>
      </c>
      <c r="H117" s="2">
        <v>1</v>
      </c>
      <c r="I117" s="2">
        <v>3.3000000000000002E-2</v>
      </c>
      <c r="J117" s="2">
        <v>5.0999999999999997E-2</v>
      </c>
    </row>
    <row r="118" spans="1:10" x14ac:dyDescent="0.3">
      <c r="A118" s="2">
        <v>10</v>
      </c>
      <c r="B118" s="2">
        <v>100</v>
      </c>
      <c r="C118" s="2">
        <v>0.1</v>
      </c>
      <c r="D118" s="2" t="s">
        <v>4</v>
      </c>
      <c r="E118" s="2">
        <v>-0.06</v>
      </c>
      <c r="F118" s="2">
        <v>904.18</v>
      </c>
      <c r="G118" s="2">
        <v>0.95299999999999996</v>
      </c>
      <c r="H118" s="2">
        <v>1</v>
      </c>
      <c r="I118" s="2">
        <v>3.3000000000000002E-2</v>
      </c>
      <c r="J118" s="2">
        <v>0.05</v>
      </c>
    </row>
    <row r="119" spans="1:10" x14ac:dyDescent="0.3">
      <c r="A119">
        <v>10</v>
      </c>
      <c r="B119">
        <v>100</v>
      </c>
      <c r="C119">
        <v>0.2</v>
      </c>
      <c r="D119" t="s">
        <v>3</v>
      </c>
      <c r="E119">
        <v>0.14000000000000001</v>
      </c>
      <c r="F119">
        <v>896.5</v>
      </c>
      <c r="G119">
        <v>0.95099999999999996</v>
      </c>
      <c r="H119">
        <v>1</v>
      </c>
      <c r="I119">
        <v>3.3000000000000002E-2</v>
      </c>
      <c r="J119">
        <v>4.5999999999999999E-2</v>
      </c>
    </row>
    <row r="120" spans="1:10" x14ac:dyDescent="0.3">
      <c r="A120">
        <v>10</v>
      </c>
      <c r="B120">
        <v>100</v>
      </c>
      <c r="C120">
        <v>0.2</v>
      </c>
      <c r="D120" t="s">
        <v>5</v>
      </c>
      <c r="E120">
        <v>0.15</v>
      </c>
      <c r="F120">
        <v>899.7</v>
      </c>
      <c r="G120">
        <v>0.95</v>
      </c>
      <c r="H120">
        <v>1</v>
      </c>
      <c r="I120">
        <v>3.3000000000000002E-2</v>
      </c>
      <c r="J120">
        <v>4.7E-2</v>
      </c>
    </row>
    <row r="121" spans="1:10" x14ac:dyDescent="0.3">
      <c r="A121">
        <v>10</v>
      </c>
      <c r="B121">
        <v>100</v>
      </c>
      <c r="C121">
        <v>0.2</v>
      </c>
      <c r="D121" t="s">
        <v>4</v>
      </c>
      <c r="E121">
        <v>0.15</v>
      </c>
      <c r="F121">
        <v>899.72</v>
      </c>
      <c r="G121">
        <v>0.95</v>
      </c>
      <c r="H121">
        <v>1</v>
      </c>
      <c r="I121">
        <v>3.3000000000000002E-2</v>
      </c>
      <c r="J121">
        <v>4.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C107-BB61-487B-92F7-2E3DB572E640}">
  <dimension ref="A1:J121"/>
  <sheetViews>
    <sheetView tabSelected="1" topLeftCell="A18" workbookViewId="0">
      <selection activeCell="C123" sqref="C123"/>
    </sheetView>
  </sheetViews>
  <sheetFormatPr defaultRowHeight="14.4" x14ac:dyDescent="0.3"/>
  <cols>
    <col min="1" max="1" width="17" bestFit="1" customWidth="1"/>
    <col min="2" max="2" width="10.88671875" bestFit="1" customWidth="1"/>
    <col min="3" max="3" width="5" bestFit="1" customWidth="1"/>
    <col min="4" max="4" width="7.88671875" bestFit="1" customWidth="1"/>
    <col min="5" max="5" width="15" bestFit="1" customWidth="1"/>
    <col min="6" max="6" width="8.77734375" bestFit="1" customWidth="1"/>
    <col min="7" max="7" width="18.44140625" bestFit="1" customWidth="1"/>
    <col min="8" max="8" width="6.109375" bestFit="1" customWidth="1"/>
    <col min="9" max="9" width="6" bestFit="1" customWidth="1"/>
    <col min="10" max="10" width="10.109375" bestFit="1" customWidth="1"/>
  </cols>
  <sheetData>
    <row r="1" spans="1:10" s="1" customFormat="1" x14ac:dyDescent="0.3">
      <c r="A1" s="1" t="s">
        <v>6</v>
      </c>
      <c r="B1" s="1" t="s">
        <v>7</v>
      </c>
      <c r="C1" s="1" t="s">
        <v>0</v>
      </c>
      <c r="D1" s="1" t="s">
        <v>1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2</v>
      </c>
      <c r="J1" s="1" t="s">
        <v>12</v>
      </c>
    </row>
    <row r="2" spans="1:10" x14ac:dyDescent="0.3">
      <c r="A2" s="2">
        <v>3</v>
      </c>
      <c r="B2" s="2">
        <v>30</v>
      </c>
      <c r="C2" s="2">
        <v>0.01</v>
      </c>
      <c r="D2" s="2" t="s">
        <v>3</v>
      </c>
      <c r="E2" s="2">
        <v>0.26</v>
      </c>
      <c r="F2" s="2">
        <v>23.9</v>
      </c>
      <c r="G2" s="2">
        <v>0.95</v>
      </c>
      <c r="H2" s="2">
        <v>0.68600000000000005</v>
      </c>
      <c r="I2" s="2">
        <v>0.20499999999999999</v>
      </c>
      <c r="J2" s="2">
        <v>4.8000000000000001E-2</v>
      </c>
    </row>
    <row r="3" spans="1:10" x14ac:dyDescent="0.3">
      <c r="A3" s="2">
        <v>3</v>
      </c>
      <c r="B3" s="2">
        <v>30</v>
      </c>
      <c r="C3" s="2">
        <v>0.01</v>
      </c>
      <c r="D3" s="2" t="s">
        <v>5</v>
      </c>
      <c r="E3" s="2">
        <v>-12.84</v>
      </c>
      <c r="F3" s="2">
        <v>28.75</v>
      </c>
      <c r="G3" s="2">
        <v>0.90600000000000003</v>
      </c>
      <c r="H3" s="2">
        <v>0.64500000000000002</v>
      </c>
      <c r="I3" s="2">
        <v>0.21199999999999999</v>
      </c>
      <c r="J3" s="2">
        <v>8.7999999999999995E-2</v>
      </c>
    </row>
    <row r="4" spans="1:10" x14ac:dyDescent="0.3">
      <c r="A4" s="2">
        <v>3</v>
      </c>
      <c r="B4" s="2">
        <v>30</v>
      </c>
      <c r="C4" s="2">
        <v>0.01</v>
      </c>
      <c r="D4" s="2" t="s">
        <v>4</v>
      </c>
      <c r="E4" s="2">
        <v>0.24</v>
      </c>
      <c r="F4" s="2">
        <v>26.41</v>
      </c>
      <c r="G4" s="2">
        <v>0.94299999999999995</v>
      </c>
      <c r="H4" s="2">
        <v>0.72599999999999998</v>
      </c>
      <c r="I4" s="2">
        <v>0.20100000000000001</v>
      </c>
      <c r="J4" s="2">
        <v>5.8999999999999997E-2</v>
      </c>
    </row>
    <row r="5" spans="1:10" x14ac:dyDescent="0.3">
      <c r="A5">
        <v>3</v>
      </c>
      <c r="B5">
        <v>30</v>
      </c>
      <c r="C5">
        <v>0.05</v>
      </c>
      <c r="D5" t="s">
        <v>3</v>
      </c>
      <c r="E5">
        <v>-0.32</v>
      </c>
      <c r="F5">
        <v>23.88</v>
      </c>
      <c r="G5">
        <v>0.95</v>
      </c>
      <c r="H5">
        <v>0.68799999999999994</v>
      </c>
      <c r="I5">
        <v>0.20300000000000001</v>
      </c>
      <c r="J5">
        <v>0.05</v>
      </c>
    </row>
    <row r="6" spans="1:10" x14ac:dyDescent="0.3">
      <c r="A6">
        <v>3</v>
      </c>
      <c r="B6">
        <v>30</v>
      </c>
      <c r="C6">
        <v>0.05</v>
      </c>
      <c r="D6" t="s">
        <v>5</v>
      </c>
      <c r="E6">
        <v>-7.17</v>
      </c>
      <c r="F6">
        <v>27.27</v>
      </c>
      <c r="G6">
        <v>0.92400000000000004</v>
      </c>
      <c r="H6">
        <v>0.67700000000000005</v>
      </c>
      <c r="I6">
        <v>0.20599999999999999</v>
      </c>
      <c r="J6">
        <v>7.4999999999999997E-2</v>
      </c>
    </row>
    <row r="7" spans="1:10" x14ac:dyDescent="0.3">
      <c r="A7">
        <v>3</v>
      </c>
      <c r="B7">
        <v>30</v>
      </c>
      <c r="C7">
        <v>0.05</v>
      </c>
      <c r="D7" t="s">
        <v>4</v>
      </c>
      <c r="E7">
        <v>-0.32</v>
      </c>
      <c r="F7">
        <v>25.56</v>
      </c>
      <c r="G7">
        <v>0.93899999999999995</v>
      </c>
      <c r="H7">
        <v>0.71199999999999997</v>
      </c>
      <c r="I7">
        <v>0.20300000000000001</v>
      </c>
      <c r="J7">
        <v>5.8000000000000003E-2</v>
      </c>
    </row>
    <row r="8" spans="1:10" x14ac:dyDescent="0.3">
      <c r="A8" s="2">
        <v>3</v>
      </c>
      <c r="B8" s="2">
        <v>30</v>
      </c>
      <c r="C8" s="2">
        <v>0.1</v>
      </c>
      <c r="D8" s="2" t="s">
        <v>3</v>
      </c>
      <c r="E8" s="2">
        <v>0.2</v>
      </c>
      <c r="F8" s="2">
        <v>23.9</v>
      </c>
      <c r="G8" s="2">
        <v>0.95299999999999996</v>
      </c>
      <c r="H8" s="2">
        <v>0.69199999999999995</v>
      </c>
      <c r="I8" s="2">
        <v>0.20300000000000001</v>
      </c>
      <c r="J8" s="2">
        <v>5.2999999999999999E-2</v>
      </c>
    </row>
    <row r="9" spans="1:10" x14ac:dyDescent="0.3">
      <c r="A9" s="2">
        <v>3</v>
      </c>
      <c r="B9" s="2">
        <v>30</v>
      </c>
      <c r="C9" s="2">
        <v>0.1</v>
      </c>
      <c r="D9" s="2" t="s">
        <v>5</v>
      </c>
      <c r="E9" s="2">
        <v>-4.05</v>
      </c>
      <c r="F9" s="2">
        <v>26.41</v>
      </c>
      <c r="G9" s="2">
        <v>0.93100000000000005</v>
      </c>
      <c r="H9" s="2">
        <v>0.68700000000000006</v>
      </c>
      <c r="I9" s="2">
        <v>0.20599999999999999</v>
      </c>
      <c r="J9" s="2">
        <v>7.1999999999999995E-2</v>
      </c>
    </row>
    <row r="10" spans="1:10" x14ac:dyDescent="0.3">
      <c r="A10" s="2">
        <v>3</v>
      </c>
      <c r="B10" s="2">
        <v>30</v>
      </c>
      <c r="C10" s="2">
        <v>0.1</v>
      </c>
      <c r="D10" s="2" t="s">
        <v>4</v>
      </c>
      <c r="E10" s="2">
        <v>0.23</v>
      </c>
      <c r="F10" s="2">
        <v>25.17</v>
      </c>
      <c r="G10" s="2">
        <v>0.94</v>
      </c>
      <c r="H10" s="2">
        <v>0.70899999999999996</v>
      </c>
      <c r="I10" s="2">
        <v>0.20499999999999999</v>
      </c>
      <c r="J10" s="2">
        <v>0.06</v>
      </c>
    </row>
    <row r="11" spans="1:10" x14ac:dyDescent="0.3">
      <c r="A11">
        <v>3</v>
      </c>
      <c r="B11">
        <v>30</v>
      </c>
      <c r="C11">
        <v>0.2</v>
      </c>
      <c r="D11" t="s">
        <v>3</v>
      </c>
      <c r="E11">
        <v>0.08</v>
      </c>
      <c r="F11">
        <v>23.88</v>
      </c>
      <c r="G11">
        <v>0.95299999999999996</v>
      </c>
      <c r="H11">
        <v>0.68400000000000005</v>
      </c>
      <c r="I11">
        <v>0.20300000000000001</v>
      </c>
      <c r="J11">
        <v>0.05</v>
      </c>
    </row>
    <row r="12" spans="1:10" x14ac:dyDescent="0.3">
      <c r="A12">
        <v>3</v>
      </c>
      <c r="B12">
        <v>30</v>
      </c>
      <c r="C12">
        <v>0.2</v>
      </c>
      <c r="D12" t="s">
        <v>5</v>
      </c>
      <c r="E12">
        <v>-2.08</v>
      </c>
      <c r="F12">
        <v>25.35</v>
      </c>
      <c r="G12">
        <v>0.94199999999999995</v>
      </c>
      <c r="H12">
        <v>0.69199999999999995</v>
      </c>
      <c r="I12">
        <v>0.20499999999999999</v>
      </c>
      <c r="J12">
        <v>6.3E-2</v>
      </c>
    </row>
    <row r="13" spans="1:10" x14ac:dyDescent="0.3">
      <c r="A13">
        <v>3</v>
      </c>
      <c r="B13">
        <v>30</v>
      </c>
      <c r="C13">
        <v>0.2</v>
      </c>
      <c r="D13" t="s">
        <v>4</v>
      </c>
      <c r="E13">
        <v>0.1</v>
      </c>
      <c r="F13">
        <v>24.78</v>
      </c>
      <c r="G13">
        <v>0.94699999999999995</v>
      </c>
      <c r="H13">
        <v>0.70199999999999996</v>
      </c>
      <c r="I13">
        <v>0.20499999999999999</v>
      </c>
      <c r="J13">
        <v>5.8999999999999997E-2</v>
      </c>
    </row>
    <row r="14" spans="1:10" x14ac:dyDescent="0.3">
      <c r="A14" s="2">
        <v>3</v>
      </c>
      <c r="B14" s="2">
        <v>100</v>
      </c>
      <c r="C14" s="2">
        <v>0.01</v>
      </c>
      <c r="D14" s="2" t="s">
        <v>3</v>
      </c>
      <c r="E14" s="2">
        <v>-0.09</v>
      </c>
      <c r="F14" s="2">
        <v>82.17</v>
      </c>
      <c r="G14" s="2">
        <v>0.95199999999999996</v>
      </c>
      <c r="H14" s="2">
        <v>0.996</v>
      </c>
      <c r="I14" s="2">
        <v>0.11</v>
      </c>
      <c r="J14" s="2">
        <v>0.05</v>
      </c>
    </row>
    <row r="15" spans="1:10" x14ac:dyDescent="0.3">
      <c r="A15" s="2">
        <v>3</v>
      </c>
      <c r="B15" s="2">
        <v>100</v>
      </c>
      <c r="C15" s="2">
        <v>0.01</v>
      </c>
      <c r="D15" s="2" t="s">
        <v>5</v>
      </c>
      <c r="E15" s="2">
        <v>-5.26</v>
      </c>
      <c r="F15" s="2">
        <v>88.48</v>
      </c>
      <c r="G15" s="2">
        <v>0.93</v>
      </c>
      <c r="H15" s="2">
        <v>0.99299999999999999</v>
      </c>
      <c r="I15" s="2">
        <v>0.115</v>
      </c>
      <c r="J15" s="2">
        <v>7.3999999999999996E-2</v>
      </c>
    </row>
    <row r="16" spans="1:10" x14ac:dyDescent="0.3">
      <c r="A16" s="2">
        <v>3</v>
      </c>
      <c r="B16" s="2">
        <v>100</v>
      </c>
      <c r="C16" s="2">
        <v>0.01</v>
      </c>
      <c r="D16" s="2" t="s">
        <v>4</v>
      </c>
      <c r="E16" s="2">
        <v>-0.09</v>
      </c>
      <c r="F16" s="2">
        <v>88.68</v>
      </c>
      <c r="G16" s="2">
        <v>0.94099999999999995</v>
      </c>
      <c r="H16" s="2">
        <v>0.997</v>
      </c>
      <c r="I16" s="2">
        <v>0.11</v>
      </c>
      <c r="J16" s="2">
        <v>0.06</v>
      </c>
    </row>
    <row r="17" spans="1:10" x14ac:dyDescent="0.3">
      <c r="A17">
        <v>3</v>
      </c>
      <c r="B17">
        <v>100</v>
      </c>
      <c r="C17">
        <v>0.05</v>
      </c>
      <c r="D17" t="s">
        <v>3</v>
      </c>
      <c r="E17">
        <v>-0.02</v>
      </c>
      <c r="F17">
        <v>82.25</v>
      </c>
      <c r="G17">
        <v>0.95099999999999996</v>
      </c>
      <c r="H17">
        <v>0.995</v>
      </c>
      <c r="I17">
        <v>0.11</v>
      </c>
      <c r="J17">
        <v>4.9000000000000002E-2</v>
      </c>
    </row>
    <row r="18" spans="1:10" x14ac:dyDescent="0.3">
      <c r="A18">
        <v>3</v>
      </c>
      <c r="B18">
        <v>100</v>
      </c>
      <c r="C18">
        <v>0.05</v>
      </c>
      <c r="D18" t="s">
        <v>5</v>
      </c>
      <c r="E18">
        <v>-2.48</v>
      </c>
      <c r="F18">
        <v>87.15</v>
      </c>
      <c r="G18">
        <v>0.93700000000000006</v>
      </c>
      <c r="H18">
        <v>0.99299999999999999</v>
      </c>
      <c r="I18">
        <v>0.112</v>
      </c>
      <c r="J18">
        <v>0.06</v>
      </c>
    </row>
    <row r="19" spans="1:10" x14ac:dyDescent="0.3">
      <c r="A19">
        <v>3</v>
      </c>
      <c r="B19">
        <v>100</v>
      </c>
      <c r="C19">
        <v>0.05</v>
      </c>
      <c r="D19" t="s">
        <v>4</v>
      </c>
      <c r="E19">
        <v>-0.06</v>
      </c>
      <c r="F19">
        <v>85.84</v>
      </c>
      <c r="G19">
        <v>0.94399999999999995</v>
      </c>
      <c r="H19">
        <v>0.995</v>
      </c>
      <c r="I19">
        <v>0.111</v>
      </c>
      <c r="J19">
        <v>5.3999999999999999E-2</v>
      </c>
    </row>
    <row r="20" spans="1:10" x14ac:dyDescent="0.3">
      <c r="A20" s="2">
        <v>3</v>
      </c>
      <c r="B20" s="2">
        <v>100</v>
      </c>
      <c r="C20" s="2">
        <v>0.1</v>
      </c>
      <c r="D20" s="2" t="s">
        <v>3</v>
      </c>
      <c r="E20" s="2">
        <v>0.1</v>
      </c>
      <c r="F20" s="2">
        <v>82.31</v>
      </c>
      <c r="G20" s="2">
        <v>0.95099999999999996</v>
      </c>
      <c r="H20" s="2">
        <v>0.996</v>
      </c>
      <c r="I20" s="2">
        <v>0.11</v>
      </c>
      <c r="J20" s="2">
        <v>5.1999999999999998E-2</v>
      </c>
    </row>
    <row r="21" spans="1:10" x14ac:dyDescent="0.3">
      <c r="A21" s="2">
        <v>3</v>
      </c>
      <c r="B21" s="2">
        <v>100</v>
      </c>
      <c r="C21" s="2">
        <v>0.1</v>
      </c>
      <c r="D21" s="2" t="s">
        <v>5</v>
      </c>
      <c r="E21" s="2">
        <v>-1.28</v>
      </c>
      <c r="F21" s="2">
        <v>85.8</v>
      </c>
      <c r="G21" s="2">
        <v>0.94</v>
      </c>
      <c r="H21" s="2">
        <v>0.995</v>
      </c>
      <c r="I21" s="2">
        <v>0.111</v>
      </c>
      <c r="J21" s="2">
        <v>6.0999999999999999E-2</v>
      </c>
    </row>
    <row r="22" spans="1:10" x14ac:dyDescent="0.3">
      <c r="A22" s="2">
        <v>3</v>
      </c>
      <c r="B22" s="2">
        <v>100</v>
      </c>
      <c r="C22" s="2">
        <v>0.1</v>
      </c>
      <c r="D22" s="2" t="s">
        <v>4</v>
      </c>
      <c r="E22" s="2">
        <v>0.16</v>
      </c>
      <c r="F22" s="2">
        <v>84.91</v>
      </c>
      <c r="G22" s="2">
        <v>0.94699999999999995</v>
      </c>
      <c r="H22" s="2">
        <v>0.996</v>
      </c>
      <c r="I22" s="2">
        <v>0.111</v>
      </c>
      <c r="J22" s="2">
        <v>6.0999999999999999E-2</v>
      </c>
    </row>
    <row r="23" spans="1:10" x14ac:dyDescent="0.3">
      <c r="A23">
        <v>3</v>
      </c>
      <c r="B23">
        <v>100</v>
      </c>
      <c r="C23">
        <v>0.2</v>
      </c>
      <c r="D23" t="s">
        <v>3</v>
      </c>
      <c r="E23">
        <v>-0.13</v>
      </c>
      <c r="F23">
        <v>82.32</v>
      </c>
      <c r="G23">
        <v>0.95299999999999996</v>
      </c>
      <c r="H23">
        <v>0.995</v>
      </c>
      <c r="I23">
        <v>0.109</v>
      </c>
      <c r="J23">
        <v>4.5999999999999999E-2</v>
      </c>
    </row>
    <row r="24" spans="1:10" x14ac:dyDescent="0.3">
      <c r="A24">
        <v>3</v>
      </c>
      <c r="B24">
        <v>100</v>
      </c>
      <c r="C24">
        <v>0.2</v>
      </c>
      <c r="D24" t="s">
        <v>5</v>
      </c>
      <c r="E24">
        <v>-0.83</v>
      </c>
      <c r="F24">
        <v>84.31</v>
      </c>
      <c r="G24">
        <v>0.94599999999999995</v>
      </c>
      <c r="H24">
        <v>0.995</v>
      </c>
      <c r="I24">
        <v>0.11</v>
      </c>
      <c r="J24">
        <v>5.1999999999999998E-2</v>
      </c>
    </row>
    <row r="25" spans="1:10" x14ac:dyDescent="0.3">
      <c r="A25">
        <v>3</v>
      </c>
      <c r="B25">
        <v>100</v>
      </c>
      <c r="C25">
        <v>0.2</v>
      </c>
      <c r="D25" t="s">
        <v>4</v>
      </c>
      <c r="E25">
        <v>-0.11</v>
      </c>
      <c r="F25">
        <v>84.11</v>
      </c>
      <c r="G25">
        <v>0.94799999999999995</v>
      </c>
      <c r="H25">
        <v>0.995</v>
      </c>
      <c r="I25">
        <v>0.11</v>
      </c>
      <c r="J25">
        <v>5.1999999999999998E-2</v>
      </c>
    </row>
    <row r="26" spans="1:10" x14ac:dyDescent="0.3">
      <c r="A26" s="2">
        <v>4</v>
      </c>
      <c r="B26" s="2">
        <v>30</v>
      </c>
      <c r="C26" s="2">
        <v>0.01</v>
      </c>
      <c r="D26" s="2" t="s">
        <v>3</v>
      </c>
      <c r="E26" s="2">
        <v>-0.21</v>
      </c>
      <c r="F26" s="2">
        <v>43.6</v>
      </c>
      <c r="G26" s="2">
        <v>0.95</v>
      </c>
      <c r="H26" s="2">
        <v>0.90900000000000003</v>
      </c>
      <c r="I26" s="2">
        <v>0.151</v>
      </c>
      <c r="J26" s="2">
        <v>4.9000000000000002E-2</v>
      </c>
    </row>
    <row r="27" spans="1:10" x14ac:dyDescent="0.3">
      <c r="A27" s="2">
        <v>4</v>
      </c>
      <c r="B27" s="2">
        <v>30</v>
      </c>
      <c r="C27" s="2">
        <v>0.01</v>
      </c>
      <c r="D27" s="2" t="s">
        <v>5</v>
      </c>
      <c r="E27" s="2">
        <v>-11.56</v>
      </c>
      <c r="F27" s="2">
        <v>51.52</v>
      </c>
      <c r="G27" s="2">
        <v>0.90200000000000002</v>
      </c>
      <c r="H27" s="2">
        <v>0.879</v>
      </c>
      <c r="I27" s="2">
        <v>0.16</v>
      </c>
      <c r="J27" s="2">
        <v>9.1999999999999998E-2</v>
      </c>
    </row>
    <row r="28" spans="1:10" x14ac:dyDescent="0.3">
      <c r="A28" s="2">
        <v>4</v>
      </c>
      <c r="B28" s="2">
        <v>30</v>
      </c>
      <c r="C28" s="2">
        <v>0.01</v>
      </c>
      <c r="D28" s="2" t="s">
        <v>4</v>
      </c>
      <c r="E28" s="2">
        <v>-0.22</v>
      </c>
      <c r="F28" s="2">
        <v>49.07</v>
      </c>
      <c r="G28" s="2">
        <v>0.94099999999999995</v>
      </c>
      <c r="H28" s="2">
        <v>0.92900000000000005</v>
      </c>
      <c r="I28" s="2">
        <v>0.14799999999999999</v>
      </c>
      <c r="J28" s="2">
        <v>5.8000000000000003E-2</v>
      </c>
    </row>
    <row r="29" spans="1:10" x14ac:dyDescent="0.3">
      <c r="A29">
        <v>4</v>
      </c>
      <c r="B29">
        <v>30</v>
      </c>
      <c r="C29">
        <v>0.05</v>
      </c>
      <c r="D29" t="s">
        <v>3</v>
      </c>
      <c r="E29">
        <v>-0.24</v>
      </c>
      <c r="F29">
        <v>43.49</v>
      </c>
      <c r="G29">
        <v>0.94899999999999995</v>
      </c>
      <c r="H29">
        <v>0.91</v>
      </c>
      <c r="I29">
        <v>0.152</v>
      </c>
      <c r="J29">
        <v>0.05</v>
      </c>
    </row>
    <row r="30" spans="1:10" x14ac:dyDescent="0.3">
      <c r="A30">
        <v>4</v>
      </c>
      <c r="B30">
        <v>30</v>
      </c>
      <c r="C30">
        <v>0.05</v>
      </c>
      <c r="D30" t="s">
        <v>5</v>
      </c>
      <c r="E30">
        <v>-5.95</v>
      </c>
      <c r="F30">
        <v>48.23</v>
      </c>
      <c r="G30">
        <v>0.93200000000000005</v>
      </c>
      <c r="H30">
        <v>0.89500000000000002</v>
      </c>
      <c r="I30">
        <v>0.154</v>
      </c>
      <c r="J30">
        <v>7.4999999999999997E-2</v>
      </c>
    </row>
    <row r="31" spans="1:10" x14ac:dyDescent="0.3">
      <c r="A31">
        <v>4</v>
      </c>
      <c r="B31">
        <v>30</v>
      </c>
      <c r="C31">
        <v>0.05</v>
      </c>
      <c r="D31" t="s">
        <v>4</v>
      </c>
      <c r="E31">
        <v>-0.18</v>
      </c>
      <c r="F31">
        <v>46.18</v>
      </c>
      <c r="G31">
        <v>0.94099999999999995</v>
      </c>
      <c r="H31">
        <v>0.91700000000000004</v>
      </c>
      <c r="I31">
        <v>0.152</v>
      </c>
      <c r="J31">
        <v>6.2E-2</v>
      </c>
    </row>
    <row r="32" spans="1:10" x14ac:dyDescent="0.3">
      <c r="A32" s="2">
        <v>4</v>
      </c>
      <c r="B32" s="2">
        <v>30</v>
      </c>
      <c r="C32" s="2">
        <v>0.1</v>
      </c>
      <c r="D32" s="2" t="s">
        <v>3</v>
      </c>
      <c r="E32" s="2">
        <v>-0.46</v>
      </c>
      <c r="F32" s="2">
        <v>43.44</v>
      </c>
      <c r="G32" s="2">
        <v>0.94499999999999995</v>
      </c>
      <c r="H32" s="2">
        <v>0.9</v>
      </c>
      <c r="I32" s="2">
        <v>0.153</v>
      </c>
      <c r="J32" s="2">
        <v>4.8000000000000001E-2</v>
      </c>
    </row>
    <row r="33" spans="1:10" x14ac:dyDescent="0.3">
      <c r="A33" s="2">
        <v>4</v>
      </c>
      <c r="B33" s="2">
        <v>30</v>
      </c>
      <c r="C33" s="2">
        <v>0.1</v>
      </c>
      <c r="D33" s="2" t="s">
        <v>5</v>
      </c>
      <c r="E33" s="2">
        <v>-3.81</v>
      </c>
      <c r="F33" s="2">
        <v>46.55</v>
      </c>
      <c r="G33" s="2">
        <v>0.93300000000000005</v>
      </c>
      <c r="H33" s="2">
        <v>0.89300000000000002</v>
      </c>
      <c r="I33" s="2">
        <v>0.154</v>
      </c>
      <c r="J33" s="2">
        <v>6.2E-2</v>
      </c>
    </row>
    <row r="34" spans="1:10" x14ac:dyDescent="0.3">
      <c r="A34" s="2">
        <v>4</v>
      </c>
      <c r="B34" s="2">
        <v>30</v>
      </c>
      <c r="C34" s="2">
        <v>0.1</v>
      </c>
      <c r="D34" s="2" t="s">
        <v>4</v>
      </c>
      <c r="E34" s="2">
        <v>-0.48</v>
      </c>
      <c r="F34" s="2">
        <v>45.16</v>
      </c>
      <c r="G34" s="2">
        <v>0.94099999999999995</v>
      </c>
      <c r="H34" s="2">
        <v>0.90700000000000003</v>
      </c>
      <c r="I34" s="2">
        <v>0.154</v>
      </c>
      <c r="J34" s="2">
        <v>5.2999999999999999E-2</v>
      </c>
    </row>
    <row r="35" spans="1:10" x14ac:dyDescent="0.3">
      <c r="A35">
        <v>4</v>
      </c>
      <c r="B35">
        <v>30</v>
      </c>
      <c r="C35">
        <v>0.2</v>
      </c>
      <c r="D35" t="s">
        <v>3</v>
      </c>
      <c r="E35">
        <v>-0.09</v>
      </c>
      <c r="F35">
        <v>43.45</v>
      </c>
      <c r="G35">
        <v>0.95099999999999996</v>
      </c>
      <c r="H35">
        <v>0.90800000000000003</v>
      </c>
      <c r="I35">
        <v>0.15</v>
      </c>
      <c r="J35">
        <v>4.8000000000000001E-2</v>
      </c>
    </row>
    <row r="36" spans="1:10" x14ac:dyDescent="0.3">
      <c r="A36">
        <v>4</v>
      </c>
      <c r="B36">
        <v>30</v>
      </c>
      <c r="C36">
        <v>0.2</v>
      </c>
      <c r="D36" t="s">
        <v>5</v>
      </c>
      <c r="E36">
        <v>-1.82</v>
      </c>
      <c r="F36">
        <v>45.16</v>
      </c>
      <c r="G36">
        <v>0.94499999999999995</v>
      </c>
      <c r="H36">
        <v>0.90700000000000003</v>
      </c>
      <c r="I36">
        <v>0.15</v>
      </c>
      <c r="J36">
        <v>5.3999999999999999E-2</v>
      </c>
    </row>
    <row r="37" spans="1:10" x14ac:dyDescent="0.3">
      <c r="A37">
        <v>4</v>
      </c>
      <c r="B37">
        <v>30</v>
      </c>
      <c r="C37">
        <v>0.2</v>
      </c>
      <c r="D37" t="s">
        <v>4</v>
      </c>
      <c r="E37">
        <v>-0.06</v>
      </c>
      <c r="F37">
        <v>44.38</v>
      </c>
      <c r="G37">
        <v>0.94699999999999995</v>
      </c>
      <c r="H37">
        <v>0.91200000000000003</v>
      </c>
      <c r="I37">
        <v>0.15</v>
      </c>
      <c r="J37">
        <v>5.1999999999999998E-2</v>
      </c>
    </row>
    <row r="38" spans="1:10" x14ac:dyDescent="0.3">
      <c r="A38" s="2">
        <v>4</v>
      </c>
      <c r="B38" s="2">
        <v>100</v>
      </c>
      <c r="C38" s="2">
        <v>0.01</v>
      </c>
      <c r="D38" s="2" t="s">
        <v>3</v>
      </c>
      <c r="E38" s="2">
        <v>-0.25</v>
      </c>
      <c r="F38" s="2">
        <v>148.44</v>
      </c>
      <c r="G38" s="2">
        <v>0.95</v>
      </c>
      <c r="H38" s="2">
        <v>1</v>
      </c>
      <c r="I38" s="2">
        <v>8.2000000000000003E-2</v>
      </c>
      <c r="J38" s="2">
        <v>5.1999999999999998E-2</v>
      </c>
    </row>
    <row r="39" spans="1:10" x14ac:dyDescent="0.3">
      <c r="A39" s="2">
        <v>4</v>
      </c>
      <c r="B39" s="2">
        <v>100</v>
      </c>
      <c r="C39" s="2">
        <v>0.01</v>
      </c>
      <c r="D39" s="2" t="s">
        <v>5</v>
      </c>
      <c r="E39" s="2">
        <v>-4.42</v>
      </c>
      <c r="F39" s="2">
        <v>157.63999999999999</v>
      </c>
      <c r="G39" s="2">
        <v>0.92900000000000005</v>
      </c>
      <c r="H39" s="2">
        <v>1</v>
      </c>
      <c r="I39" s="2">
        <v>8.5999999999999993E-2</v>
      </c>
      <c r="J39" s="2">
        <v>7.0999999999999994E-2</v>
      </c>
    </row>
    <row r="40" spans="1:10" x14ac:dyDescent="0.3">
      <c r="A40" s="2">
        <v>4</v>
      </c>
      <c r="B40" s="2">
        <v>100</v>
      </c>
      <c r="C40" s="2">
        <v>0.01</v>
      </c>
      <c r="D40" s="2" t="s">
        <v>4</v>
      </c>
      <c r="E40" s="2">
        <v>-0.23</v>
      </c>
      <c r="F40" s="2">
        <v>159.94999999999999</v>
      </c>
      <c r="G40" s="2">
        <v>0.93799999999999994</v>
      </c>
      <c r="H40" s="2">
        <v>1</v>
      </c>
      <c r="I40" s="2">
        <v>8.3000000000000004E-2</v>
      </c>
      <c r="J40" s="2">
        <v>5.8999999999999997E-2</v>
      </c>
    </row>
    <row r="41" spans="1:10" x14ac:dyDescent="0.3">
      <c r="A41">
        <v>4</v>
      </c>
      <c r="B41">
        <v>100</v>
      </c>
      <c r="C41">
        <v>0.05</v>
      </c>
      <c r="D41" t="s">
        <v>3</v>
      </c>
      <c r="E41">
        <v>0.03</v>
      </c>
      <c r="F41">
        <v>148.63</v>
      </c>
      <c r="G41">
        <v>0.95099999999999996</v>
      </c>
      <c r="H41">
        <v>1</v>
      </c>
      <c r="I41">
        <v>8.2000000000000003E-2</v>
      </c>
      <c r="J41">
        <v>5.3999999999999999E-2</v>
      </c>
    </row>
    <row r="42" spans="1:10" x14ac:dyDescent="0.3">
      <c r="A42">
        <v>4</v>
      </c>
      <c r="B42">
        <v>100</v>
      </c>
      <c r="C42">
        <v>0.05</v>
      </c>
      <c r="D42" t="s">
        <v>5</v>
      </c>
      <c r="E42">
        <v>-1.88</v>
      </c>
      <c r="F42">
        <v>154.41</v>
      </c>
      <c r="G42">
        <v>0.94099999999999995</v>
      </c>
      <c r="H42">
        <v>1</v>
      </c>
      <c r="I42">
        <v>8.3000000000000004E-2</v>
      </c>
      <c r="J42">
        <v>0.06</v>
      </c>
    </row>
    <row r="43" spans="1:10" x14ac:dyDescent="0.3">
      <c r="A43">
        <v>4</v>
      </c>
      <c r="B43">
        <v>100</v>
      </c>
      <c r="C43">
        <v>0.05</v>
      </c>
      <c r="D43" t="s">
        <v>4</v>
      </c>
      <c r="E43">
        <v>0</v>
      </c>
      <c r="F43">
        <v>152.78</v>
      </c>
      <c r="G43">
        <v>0.94499999999999995</v>
      </c>
      <c r="H43">
        <v>1</v>
      </c>
      <c r="I43">
        <v>8.2000000000000003E-2</v>
      </c>
      <c r="J43">
        <v>5.8000000000000003E-2</v>
      </c>
    </row>
    <row r="44" spans="1:10" x14ac:dyDescent="0.3">
      <c r="A44" s="2">
        <v>4</v>
      </c>
      <c r="B44" s="2">
        <v>100</v>
      </c>
      <c r="C44" s="2">
        <v>0.1</v>
      </c>
      <c r="D44" s="2" t="s">
        <v>3</v>
      </c>
      <c r="E44" s="2">
        <v>-0.17</v>
      </c>
      <c r="F44" s="2">
        <v>148.46</v>
      </c>
      <c r="G44" s="2">
        <v>0.94699999999999995</v>
      </c>
      <c r="H44" s="2">
        <v>1</v>
      </c>
      <c r="I44" s="2">
        <v>8.2000000000000003E-2</v>
      </c>
      <c r="J44" s="2">
        <v>5.0999999999999997E-2</v>
      </c>
    </row>
    <row r="45" spans="1:10" x14ac:dyDescent="0.3">
      <c r="A45" s="2">
        <v>4</v>
      </c>
      <c r="B45" s="2">
        <v>100</v>
      </c>
      <c r="C45" s="2">
        <v>0.1</v>
      </c>
      <c r="D45" s="2" t="s">
        <v>5</v>
      </c>
      <c r="E45" s="2">
        <v>-1.19</v>
      </c>
      <c r="F45" s="2">
        <v>152.04</v>
      </c>
      <c r="G45" s="2">
        <v>0.94399999999999995</v>
      </c>
      <c r="H45" s="2">
        <v>1</v>
      </c>
      <c r="I45" s="2">
        <v>8.2000000000000003E-2</v>
      </c>
      <c r="J45" s="2">
        <v>5.8000000000000003E-2</v>
      </c>
    </row>
    <row r="46" spans="1:10" x14ac:dyDescent="0.3">
      <c r="A46" s="2">
        <v>4</v>
      </c>
      <c r="B46" s="2">
        <v>100</v>
      </c>
      <c r="C46" s="2">
        <v>0.1</v>
      </c>
      <c r="D46" s="2" t="s">
        <v>4</v>
      </c>
      <c r="E46" s="2">
        <v>-0.18</v>
      </c>
      <c r="F46" s="2">
        <v>150.81</v>
      </c>
      <c r="G46" s="2">
        <v>0.94499999999999995</v>
      </c>
      <c r="H46" s="2">
        <v>1</v>
      </c>
      <c r="I46" s="2">
        <v>8.2000000000000003E-2</v>
      </c>
      <c r="J46" s="2">
        <v>5.6000000000000001E-2</v>
      </c>
    </row>
    <row r="47" spans="1:10" x14ac:dyDescent="0.3">
      <c r="A47">
        <v>4</v>
      </c>
      <c r="B47">
        <v>100</v>
      </c>
      <c r="C47">
        <v>0.2</v>
      </c>
      <c r="D47" t="s">
        <v>3</v>
      </c>
      <c r="E47">
        <v>-0.18</v>
      </c>
      <c r="F47">
        <v>148.54</v>
      </c>
      <c r="G47">
        <v>0.95</v>
      </c>
      <c r="H47">
        <v>1</v>
      </c>
      <c r="I47">
        <v>8.3000000000000004E-2</v>
      </c>
      <c r="J47">
        <v>5.0999999999999997E-2</v>
      </c>
    </row>
    <row r="48" spans="1:10" x14ac:dyDescent="0.3">
      <c r="A48">
        <v>4</v>
      </c>
      <c r="B48">
        <v>100</v>
      </c>
      <c r="C48">
        <v>0.2</v>
      </c>
      <c r="D48" t="s">
        <v>5</v>
      </c>
      <c r="E48">
        <v>-0.69</v>
      </c>
      <c r="F48">
        <v>150.44</v>
      </c>
      <c r="G48">
        <v>0.94699999999999995</v>
      </c>
      <c r="H48">
        <v>1</v>
      </c>
      <c r="I48">
        <v>8.3000000000000004E-2</v>
      </c>
      <c r="J48">
        <v>5.1999999999999998E-2</v>
      </c>
    </row>
    <row r="49" spans="1:10" x14ac:dyDescent="0.3">
      <c r="A49">
        <v>4</v>
      </c>
      <c r="B49">
        <v>100</v>
      </c>
      <c r="C49">
        <v>0.2</v>
      </c>
      <c r="D49" t="s">
        <v>4</v>
      </c>
      <c r="E49">
        <v>-0.17</v>
      </c>
      <c r="F49">
        <v>149.80000000000001</v>
      </c>
      <c r="G49">
        <v>0.94799999999999995</v>
      </c>
      <c r="H49">
        <v>1</v>
      </c>
      <c r="I49">
        <v>8.3000000000000004E-2</v>
      </c>
      <c r="J49">
        <v>5.1999999999999998E-2</v>
      </c>
    </row>
    <row r="50" spans="1:10" x14ac:dyDescent="0.3">
      <c r="A50" s="2">
        <v>5</v>
      </c>
      <c r="B50" s="2">
        <v>30</v>
      </c>
      <c r="C50" s="2">
        <v>0.01</v>
      </c>
      <c r="D50" s="2" t="s">
        <v>3</v>
      </c>
      <c r="E50" s="2">
        <v>-0.19</v>
      </c>
      <c r="F50" s="2">
        <v>68.14</v>
      </c>
      <c r="G50" s="2">
        <v>0.95199999999999996</v>
      </c>
      <c r="H50" s="2">
        <v>0.98499999999999999</v>
      </c>
      <c r="I50" s="2">
        <v>0.121</v>
      </c>
      <c r="J50" s="2">
        <v>4.9000000000000002E-2</v>
      </c>
    </row>
    <row r="51" spans="1:10" x14ac:dyDescent="0.3">
      <c r="A51" s="2">
        <v>5</v>
      </c>
      <c r="B51" s="2">
        <v>30</v>
      </c>
      <c r="C51" s="2">
        <v>0.01</v>
      </c>
      <c r="D51" s="2" t="s">
        <v>5</v>
      </c>
      <c r="E51" s="2">
        <v>-10.24</v>
      </c>
      <c r="F51" s="2">
        <v>79.11</v>
      </c>
      <c r="G51" s="2">
        <v>0.89800000000000002</v>
      </c>
      <c r="H51" s="2">
        <v>0.97699999999999998</v>
      </c>
      <c r="I51" s="2">
        <v>0.13100000000000001</v>
      </c>
      <c r="J51" s="2">
        <v>0.10100000000000001</v>
      </c>
    </row>
    <row r="52" spans="1:10" x14ac:dyDescent="0.3">
      <c r="A52" s="2">
        <v>5</v>
      </c>
      <c r="B52" s="2">
        <v>30</v>
      </c>
      <c r="C52" s="2">
        <v>0.01</v>
      </c>
      <c r="D52" s="2" t="s">
        <v>4</v>
      </c>
      <c r="E52" s="2">
        <v>-0.18</v>
      </c>
      <c r="F52" s="2">
        <v>76.62</v>
      </c>
      <c r="G52" s="2">
        <v>0.94199999999999995</v>
      </c>
      <c r="H52" s="2">
        <v>0.99099999999999999</v>
      </c>
      <c r="I52" s="2">
        <v>0.11799999999999999</v>
      </c>
      <c r="J52" s="2">
        <v>5.8000000000000003E-2</v>
      </c>
    </row>
    <row r="53" spans="1:10" x14ac:dyDescent="0.3">
      <c r="A53">
        <v>5</v>
      </c>
      <c r="B53">
        <v>30</v>
      </c>
      <c r="C53">
        <v>0.05</v>
      </c>
      <c r="D53" t="s">
        <v>3</v>
      </c>
      <c r="E53">
        <v>0.28000000000000003</v>
      </c>
      <c r="F53">
        <v>68.08</v>
      </c>
      <c r="G53">
        <v>0.95</v>
      </c>
      <c r="H53">
        <v>0.98299999999999998</v>
      </c>
      <c r="I53">
        <v>0.121</v>
      </c>
      <c r="J53">
        <v>0.05</v>
      </c>
    </row>
    <row r="54" spans="1:10" x14ac:dyDescent="0.3">
      <c r="A54">
        <v>5</v>
      </c>
      <c r="B54">
        <v>30</v>
      </c>
      <c r="C54">
        <v>0.05</v>
      </c>
      <c r="D54" t="s">
        <v>5</v>
      </c>
      <c r="E54">
        <v>-4.62</v>
      </c>
      <c r="F54">
        <v>73.91</v>
      </c>
      <c r="G54">
        <v>0.93700000000000006</v>
      </c>
      <c r="H54">
        <v>0.98</v>
      </c>
      <c r="I54">
        <v>0.122</v>
      </c>
      <c r="J54">
        <v>6.6000000000000003E-2</v>
      </c>
    </row>
    <row r="55" spans="1:10" x14ac:dyDescent="0.3">
      <c r="A55">
        <v>5</v>
      </c>
      <c r="B55">
        <v>30</v>
      </c>
      <c r="C55">
        <v>0.05</v>
      </c>
      <c r="D55" t="s">
        <v>4</v>
      </c>
      <c r="E55">
        <v>0.28999999999999998</v>
      </c>
      <c r="F55">
        <v>71.400000000000006</v>
      </c>
      <c r="G55">
        <v>0.94199999999999995</v>
      </c>
      <c r="H55">
        <v>0.98599999999999999</v>
      </c>
      <c r="I55">
        <v>0.121</v>
      </c>
      <c r="J55">
        <v>5.8999999999999997E-2</v>
      </c>
    </row>
    <row r="56" spans="1:10" x14ac:dyDescent="0.3">
      <c r="A56" s="2">
        <v>5</v>
      </c>
      <c r="B56" s="2">
        <v>30</v>
      </c>
      <c r="C56" s="2">
        <v>0.1</v>
      </c>
      <c r="D56" s="2" t="s">
        <v>3</v>
      </c>
      <c r="E56" s="2">
        <v>0.33</v>
      </c>
      <c r="F56" s="2">
        <v>68.16</v>
      </c>
      <c r="G56" s="2">
        <v>0.94899999999999995</v>
      </c>
      <c r="H56" s="2">
        <v>0.98399999999999999</v>
      </c>
      <c r="I56" s="2">
        <v>0.122</v>
      </c>
      <c r="J56" s="2">
        <v>5.2999999999999999E-2</v>
      </c>
    </row>
    <row r="57" spans="1:10" x14ac:dyDescent="0.3">
      <c r="A57" s="2">
        <v>5</v>
      </c>
      <c r="B57" s="2">
        <v>30</v>
      </c>
      <c r="C57" s="2">
        <v>0.1</v>
      </c>
      <c r="D57" s="2" t="s">
        <v>5</v>
      </c>
      <c r="E57" s="2">
        <v>-2.4900000000000002</v>
      </c>
      <c r="F57" s="2">
        <v>71.86</v>
      </c>
      <c r="G57" s="2">
        <v>0.94099999999999995</v>
      </c>
      <c r="H57" s="2">
        <v>0.98199999999999998</v>
      </c>
      <c r="I57" s="2">
        <v>0.122</v>
      </c>
      <c r="J57" s="2">
        <v>6.0999999999999999E-2</v>
      </c>
    </row>
    <row r="58" spans="1:10" x14ac:dyDescent="0.3">
      <c r="A58" s="2">
        <v>5</v>
      </c>
      <c r="B58" s="2">
        <v>30</v>
      </c>
      <c r="C58" s="2">
        <v>0.1</v>
      </c>
      <c r="D58" s="2" t="s">
        <v>4</v>
      </c>
      <c r="E58" s="2">
        <v>0.37</v>
      </c>
      <c r="F58" s="2">
        <v>70.010000000000005</v>
      </c>
      <c r="G58" s="2">
        <v>0.94599999999999995</v>
      </c>
      <c r="H58" s="2">
        <v>0.98499999999999999</v>
      </c>
      <c r="I58" s="2">
        <v>0.122</v>
      </c>
      <c r="J58" s="2">
        <v>5.7000000000000002E-2</v>
      </c>
    </row>
    <row r="59" spans="1:10" x14ac:dyDescent="0.3">
      <c r="A59">
        <v>5</v>
      </c>
      <c r="B59">
        <v>30</v>
      </c>
      <c r="C59">
        <v>0.2</v>
      </c>
      <c r="D59" t="s">
        <v>3</v>
      </c>
      <c r="E59">
        <v>-0.18</v>
      </c>
      <c r="F59">
        <v>68.19</v>
      </c>
      <c r="G59">
        <v>0.95099999999999996</v>
      </c>
      <c r="H59">
        <v>0.98299999999999998</v>
      </c>
      <c r="I59">
        <v>0.121</v>
      </c>
      <c r="J59">
        <v>4.9000000000000002E-2</v>
      </c>
    </row>
    <row r="60" spans="1:10" x14ac:dyDescent="0.3">
      <c r="A60">
        <v>5</v>
      </c>
      <c r="B60">
        <v>30</v>
      </c>
      <c r="C60">
        <v>0.2</v>
      </c>
      <c r="D60" t="s">
        <v>5</v>
      </c>
      <c r="E60">
        <v>-1.6</v>
      </c>
      <c r="F60">
        <v>70.08</v>
      </c>
      <c r="G60">
        <v>0.94599999999999995</v>
      </c>
      <c r="H60">
        <v>0.98099999999999998</v>
      </c>
      <c r="I60">
        <v>0.121</v>
      </c>
      <c r="J60">
        <v>5.2999999999999999E-2</v>
      </c>
    </row>
    <row r="61" spans="1:10" x14ac:dyDescent="0.3">
      <c r="A61">
        <v>5</v>
      </c>
      <c r="B61">
        <v>30</v>
      </c>
      <c r="C61">
        <v>0.2</v>
      </c>
      <c r="D61" t="s">
        <v>4</v>
      </c>
      <c r="E61">
        <v>-0.2</v>
      </c>
      <c r="F61">
        <v>69.099999999999994</v>
      </c>
      <c r="G61">
        <v>0.94799999999999995</v>
      </c>
      <c r="H61">
        <v>0.98299999999999998</v>
      </c>
      <c r="I61">
        <v>0.121</v>
      </c>
      <c r="J61">
        <v>5.1999999999999998E-2</v>
      </c>
    </row>
    <row r="62" spans="1:10" x14ac:dyDescent="0.3">
      <c r="A62" s="2">
        <v>5</v>
      </c>
      <c r="B62" s="2">
        <v>100</v>
      </c>
      <c r="C62" s="2">
        <v>0.01</v>
      </c>
      <c r="D62" s="2" t="s">
        <v>3</v>
      </c>
      <c r="E62" s="2">
        <v>-0.06</v>
      </c>
      <c r="F62" s="2">
        <v>231.22</v>
      </c>
      <c r="G62" s="2">
        <v>0.95099999999999996</v>
      </c>
      <c r="H62" s="2">
        <v>1</v>
      </c>
      <c r="I62" s="2">
        <v>6.6000000000000003E-2</v>
      </c>
      <c r="J62" s="2">
        <v>5.0999999999999997E-2</v>
      </c>
    </row>
    <row r="63" spans="1:10" x14ac:dyDescent="0.3">
      <c r="A63" s="2">
        <v>5</v>
      </c>
      <c r="B63" s="2">
        <v>100</v>
      </c>
      <c r="C63" s="2">
        <v>0.01</v>
      </c>
      <c r="D63" s="2" t="s">
        <v>5</v>
      </c>
      <c r="E63" s="2">
        <v>-3.61</v>
      </c>
      <c r="F63" s="2">
        <v>242.91</v>
      </c>
      <c r="G63" s="2">
        <v>0.93400000000000005</v>
      </c>
      <c r="H63" s="2">
        <v>1</v>
      </c>
      <c r="I63" s="2">
        <v>6.8000000000000005E-2</v>
      </c>
      <c r="J63" s="2">
        <v>7.0000000000000007E-2</v>
      </c>
    </row>
    <row r="64" spans="1:10" x14ac:dyDescent="0.3">
      <c r="A64" s="2">
        <v>5</v>
      </c>
      <c r="B64" s="2">
        <v>100</v>
      </c>
      <c r="C64" s="2">
        <v>0.01</v>
      </c>
      <c r="D64" s="2" t="s">
        <v>4</v>
      </c>
      <c r="E64" s="2">
        <v>-0.06</v>
      </c>
      <c r="F64" s="2">
        <v>246.27</v>
      </c>
      <c r="G64" s="2">
        <v>0.94399999999999995</v>
      </c>
      <c r="H64" s="2">
        <v>1</v>
      </c>
      <c r="I64" s="2">
        <v>6.5000000000000002E-2</v>
      </c>
      <c r="J64" s="2">
        <v>5.7000000000000002E-2</v>
      </c>
    </row>
    <row r="65" spans="1:10" x14ac:dyDescent="0.3">
      <c r="A65">
        <v>5</v>
      </c>
      <c r="B65">
        <v>100</v>
      </c>
      <c r="C65">
        <v>0.05</v>
      </c>
      <c r="D65" t="s">
        <v>3</v>
      </c>
      <c r="E65">
        <v>0</v>
      </c>
      <c r="F65">
        <v>231.57</v>
      </c>
      <c r="G65">
        <v>0.94899999999999995</v>
      </c>
      <c r="H65">
        <v>1</v>
      </c>
      <c r="I65">
        <v>6.6000000000000003E-2</v>
      </c>
      <c r="J65">
        <v>4.7E-2</v>
      </c>
    </row>
    <row r="66" spans="1:10" x14ac:dyDescent="0.3">
      <c r="A66">
        <v>5</v>
      </c>
      <c r="B66">
        <v>100</v>
      </c>
      <c r="C66">
        <v>0.05</v>
      </c>
      <c r="D66" t="s">
        <v>5</v>
      </c>
      <c r="E66">
        <v>-1.57</v>
      </c>
      <c r="F66">
        <v>238.04</v>
      </c>
      <c r="G66">
        <v>0.94299999999999995</v>
      </c>
      <c r="H66">
        <v>1</v>
      </c>
      <c r="I66">
        <v>6.6000000000000003E-2</v>
      </c>
      <c r="J66">
        <v>5.1999999999999998E-2</v>
      </c>
    </row>
    <row r="67" spans="1:10" x14ac:dyDescent="0.3">
      <c r="A67">
        <v>5</v>
      </c>
      <c r="B67">
        <v>100</v>
      </c>
      <c r="C67">
        <v>0.05</v>
      </c>
      <c r="D67" t="s">
        <v>4</v>
      </c>
      <c r="E67">
        <v>0</v>
      </c>
      <c r="F67">
        <v>235.76</v>
      </c>
      <c r="G67">
        <v>0.94599999999999995</v>
      </c>
      <c r="H67">
        <v>1</v>
      </c>
      <c r="I67">
        <v>6.6000000000000003E-2</v>
      </c>
      <c r="J67">
        <v>0.05</v>
      </c>
    </row>
    <row r="68" spans="1:10" x14ac:dyDescent="0.3">
      <c r="A68" s="2">
        <v>5</v>
      </c>
      <c r="B68" s="2">
        <v>100</v>
      </c>
      <c r="C68" s="2">
        <v>0.1</v>
      </c>
      <c r="D68" s="2" t="s">
        <v>3</v>
      </c>
      <c r="E68" s="2">
        <v>-0.16</v>
      </c>
      <c r="F68" s="2">
        <v>231.44</v>
      </c>
      <c r="G68" s="2">
        <v>0.95099999999999996</v>
      </c>
      <c r="H68" s="2">
        <v>1</v>
      </c>
      <c r="I68" s="2">
        <v>6.6000000000000003E-2</v>
      </c>
      <c r="J68" s="2">
        <v>4.3999999999999997E-2</v>
      </c>
    </row>
    <row r="69" spans="1:10" x14ac:dyDescent="0.3">
      <c r="A69" s="2">
        <v>5</v>
      </c>
      <c r="B69" s="2">
        <v>100</v>
      </c>
      <c r="C69" s="2">
        <v>0.1</v>
      </c>
      <c r="D69" s="2" t="s">
        <v>5</v>
      </c>
      <c r="E69" s="2">
        <v>-1.04</v>
      </c>
      <c r="F69" s="2">
        <v>235.33</v>
      </c>
      <c r="G69" s="2">
        <v>0.94899999999999995</v>
      </c>
      <c r="H69" s="2">
        <v>1</v>
      </c>
      <c r="I69" s="2">
        <v>6.6000000000000003E-2</v>
      </c>
      <c r="J69" s="2">
        <v>4.5999999999999999E-2</v>
      </c>
    </row>
    <row r="70" spans="1:10" x14ac:dyDescent="0.3">
      <c r="A70" s="2">
        <v>5</v>
      </c>
      <c r="B70" s="2">
        <v>100</v>
      </c>
      <c r="C70" s="2">
        <v>0.1</v>
      </c>
      <c r="D70" s="2" t="s">
        <v>4</v>
      </c>
      <c r="E70" s="2">
        <v>-0.17</v>
      </c>
      <c r="F70" s="2">
        <v>233.56</v>
      </c>
      <c r="G70" s="2">
        <v>0.94899999999999995</v>
      </c>
      <c r="H70" s="2">
        <v>1</v>
      </c>
      <c r="I70" s="2">
        <v>6.6000000000000003E-2</v>
      </c>
      <c r="J70" s="2">
        <v>4.5999999999999999E-2</v>
      </c>
    </row>
    <row r="71" spans="1:10" x14ac:dyDescent="0.3">
      <c r="A71">
        <v>5</v>
      </c>
      <c r="B71">
        <v>100</v>
      </c>
      <c r="C71">
        <v>0.2</v>
      </c>
      <c r="D71" t="s">
        <v>3</v>
      </c>
      <c r="E71">
        <v>-0.01</v>
      </c>
      <c r="F71">
        <v>231.67</v>
      </c>
      <c r="G71">
        <v>0.95199999999999996</v>
      </c>
      <c r="H71">
        <v>1</v>
      </c>
      <c r="I71">
        <v>6.5000000000000002E-2</v>
      </c>
      <c r="J71">
        <v>5.1999999999999998E-2</v>
      </c>
    </row>
    <row r="72" spans="1:10" x14ac:dyDescent="0.3">
      <c r="A72">
        <v>5</v>
      </c>
      <c r="B72">
        <v>100</v>
      </c>
      <c r="C72">
        <v>0.2</v>
      </c>
      <c r="D72" t="s">
        <v>5</v>
      </c>
      <c r="E72">
        <v>-0.43</v>
      </c>
      <c r="F72">
        <v>233.68</v>
      </c>
      <c r="G72">
        <v>0.95</v>
      </c>
      <c r="H72">
        <v>1</v>
      </c>
      <c r="I72">
        <v>6.5000000000000002E-2</v>
      </c>
      <c r="J72">
        <v>5.2999999999999999E-2</v>
      </c>
    </row>
    <row r="73" spans="1:10" x14ac:dyDescent="0.3">
      <c r="A73">
        <v>5</v>
      </c>
      <c r="B73">
        <v>100</v>
      </c>
      <c r="C73">
        <v>0.2</v>
      </c>
      <c r="D73" t="s">
        <v>4</v>
      </c>
      <c r="E73">
        <v>-0.01</v>
      </c>
      <c r="F73">
        <v>232.68</v>
      </c>
      <c r="G73">
        <v>0.95099999999999996</v>
      </c>
      <c r="H73">
        <v>1</v>
      </c>
      <c r="I73">
        <v>6.5000000000000002E-2</v>
      </c>
      <c r="J73">
        <v>5.1999999999999998E-2</v>
      </c>
    </row>
    <row r="74" spans="1:10" x14ac:dyDescent="0.3">
      <c r="A74" s="2">
        <v>6</v>
      </c>
      <c r="B74" s="2">
        <v>30</v>
      </c>
      <c r="C74" s="2">
        <v>0.01</v>
      </c>
      <c r="D74" s="2" t="s">
        <v>3</v>
      </c>
      <c r="E74" s="2">
        <v>-0.28999999999999998</v>
      </c>
      <c r="F74" s="2">
        <v>97.89</v>
      </c>
      <c r="G74" s="2">
        <v>0.95099999999999996</v>
      </c>
      <c r="H74" s="2">
        <v>0.999</v>
      </c>
      <c r="I74" s="2">
        <v>0.10100000000000001</v>
      </c>
      <c r="J74" s="2">
        <v>5.6000000000000001E-2</v>
      </c>
    </row>
    <row r="75" spans="1:10" x14ac:dyDescent="0.3">
      <c r="A75" s="2">
        <v>6</v>
      </c>
      <c r="B75" s="2">
        <v>30</v>
      </c>
      <c r="C75" s="2">
        <v>0.01</v>
      </c>
      <c r="D75" s="2" t="s">
        <v>5</v>
      </c>
      <c r="E75" s="2">
        <v>-9.4499999999999993</v>
      </c>
      <c r="F75" s="2">
        <v>111.51</v>
      </c>
      <c r="G75" s="2">
        <v>0.90200000000000002</v>
      </c>
      <c r="H75" s="2">
        <v>0.997</v>
      </c>
      <c r="I75" s="2">
        <v>0.11</v>
      </c>
      <c r="J75" s="2">
        <v>0.104</v>
      </c>
    </row>
    <row r="76" spans="1:10" x14ac:dyDescent="0.3">
      <c r="A76" s="2">
        <v>6</v>
      </c>
      <c r="B76" s="2">
        <v>30</v>
      </c>
      <c r="C76" s="2">
        <v>0.01</v>
      </c>
      <c r="D76" s="2" t="s">
        <v>4</v>
      </c>
      <c r="E76" s="2">
        <v>-0.32</v>
      </c>
      <c r="F76" s="2">
        <v>109.19</v>
      </c>
      <c r="G76" s="2">
        <v>0.94599999999999995</v>
      </c>
      <c r="H76" s="2">
        <v>1</v>
      </c>
      <c r="I76" s="2">
        <v>9.8000000000000004E-2</v>
      </c>
      <c r="J76" s="2">
        <v>6.3E-2</v>
      </c>
    </row>
    <row r="77" spans="1:10" x14ac:dyDescent="0.3">
      <c r="A77">
        <v>6</v>
      </c>
      <c r="B77">
        <v>30</v>
      </c>
      <c r="C77">
        <v>0.05</v>
      </c>
      <c r="D77" t="s">
        <v>3</v>
      </c>
      <c r="E77">
        <v>0.32</v>
      </c>
      <c r="F77">
        <v>97.66</v>
      </c>
      <c r="G77">
        <v>0.95099999999999996</v>
      </c>
      <c r="H77">
        <v>0.999</v>
      </c>
      <c r="I77">
        <v>0.10100000000000001</v>
      </c>
      <c r="J77">
        <v>0.05</v>
      </c>
    </row>
    <row r="78" spans="1:10" x14ac:dyDescent="0.3">
      <c r="A78">
        <v>6</v>
      </c>
      <c r="B78">
        <v>30</v>
      </c>
      <c r="C78">
        <v>0.05</v>
      </c>
      <c r="D78" t="s">
        <v>5</v>
      </c>
      <c r="E78">
        <v>-2.75</v>
      </c>
      <c r="F78">
        <v>104.5</v>
      </c>
      <c r="G78">
        <v>0.94199999999999995</v>
      </c>
      <c r="H78">
        <v>0.998</v>
      </c>
      <c r="I78">
        <v>0.1</v>
      </c>
      <c r="J78">
        <v>5.8999999999999997E-2</v>
      </c>
    </row>
    <row r="79" spans="1:10" x14ac:dyDescent="0.3">
      <c r="A79">
        <v>6</v>
      </c>
      <c r="B79">
        <v>30</v>
      </c>
      <c r="C79">
        <v>0.05</v>
      </c>
      <c r="D79" t="s">
        <v>4</v>
      </c>
      <c r="E79">
        <v>0.37</v>
      </c>
      <c r="F79">
        <v>104.67</v>
      </c>
      <c r="G79">
        <v>0.94299999999999995</v>
      </c>
      <c r="H79">
        <v>0.999</v>
      </c>
      <c r="I79">
        <v>0.1</v>
      </c>
      <c r="J79">
        <v>5.7000000000000002E-2</v>
      </c>
    </row>
    <row r="80" spans="1:10" x14ac:dyDescent="0.3">
      <c r="A80" s="2">
        <v>6</v>
      </c>
      <c r="B80" s="2">
        <v>30</v>
      </c>
      <c r="C80" s="2">
        <v>0.1</v>
      </c>
      <c r="D80" s="2" t="s">
        <v>3</v>
      </c>
      <c r="E80" s="2">
        <v>-0.15</v>
      </c>
      <c r="F80" s="2">
        <v>97.84</v>
      </c>
      <c r="G80" s="2">
        <v>0.94899999999999995</v>
      </c>
      <c r="H80" s="2">
        <v>0.998</v>
      </c>
      <c r="I80" s="2">
        <v>0.10100000000000001</v>
      </c>
      <c r="J80" s="2">
        <v>5.2999999999999999E-2</v>
      </c>
    </row>
    <row r="81" spans="1:10" x14ac:dyDescent="0.3">
      <c r="A81" s="2">
        <v>6</v>
      </c>
      <c r="B81" s="2">
        <v>30</v>
      </c>
      <c r="C81" s="2">
        <v>0.1</v>
      </c>
      <c r="D81" s="2" t="s">
        <v>5</v>
      </c>
      <c r="E81" s="2">
        <v>-1.96</v>
      </c>
      <c r="F81" s="2">
        <v>102.01</v>
      </c>
      <c r="G81" s="2">
        <v>0.94399999999999995</v>
      </c>
      <c r="H81" s="2">
        <v>0.998</v>
      </c>
      <c r="I81" s="2">
        <v>0.10100000000000001</v>
      </c>
      <c r="J81" s="2">
        <v>5.5E-2</v>
      </c>
    </row>
    <row r="82" spans="1:10" x14ac:dyDescent="0.3">
      <c r="A82" s="2">
        <v>6</v>
      </c>
      <c r="B82" s="2">
        <v>30</v>
      </c>
      <c r="C82" s="2">
        <v>0.1</v>
      </c>
      <c r="D82" s="2" t="s">
        <v>4</v>
      </c>
      <c r="E82" s="2">
        <v>-0.16</v>
      </c>
      <c r="F82" s="2">
        <v>101.67</v>
      </c>
      <c r="G82" s="2">
        <v>0.94399999999999995</v>
      </c>
      <c r="H82" s="2">
        <v>0.998</v>
      </c>
      <c r="I82" s="2">
        <v>0.10100000000000001</v>
      </c>
      <c r="J82" s="2">
        <v>5.3999999999999999E-2</v>
      </c>
    </row>
    <row r="83" spans="1:10" x14ac:dyDescent="0.3">
      <c r="A83">
        <v>6</v>
      </c>
      <c r="B83">
        <v>30</v>
      </c>
      <c r="C83">
        <v>0.2</v>
      </c>
      <c r="D83" t="s">
        <v>3</v>
      </c>
      <c r="E83">
        <v>-0.35</v>
      </c>
      <c r="F83">
        <v>97.85</v>
      </c>
      <c r="G83">
        <v>0.94899999999999995</v>
      </c>
      <c r="H83">
        <v>0.998</v>
      </c>
      <c r="I83">
        <v>0.10100000000000001</v>
      </c>
      <c r="J83">
        <v>5.0999999999999997E-2</v>
      </c>
    </row>
    <row r="84" spans="1:10" x14ac:dyDescent="0.3">
      <c r="A84">
        <v>6</v>
      </c>
      <c r="B84">
        <v>30</v>
      </c>
      <c r="C84">
        <v>0.2</v>
      </c>
      <c r="D84" t="s">
        <v>5</v>
      </c>
      <c r="E84">
        <v>-1.2</v>
      </c>
      <c r="F84">
        <v>99.97</v>
      </c>
      <c r="G84">
        <v>0.94699999999999995</v>
      </c>
      <c r="H84">
        <v>0.998</v>
      </c>
      <c r="I84">
        <v>0.10100000000000001</v>
      </c>
      <c r="J84">
        <v>5.3999999999999999E-2</v>
      </c>
    </row>
    <row r="85" spans="1:10" x14ac:dyDescent="0.3">
      <c r="A85">
        <v>6</v>
      </c>
      <c r="B85">
        <v>30</v>
      </c>
      <c r="C85">
        <v>0.2</v>
      </c>
      <c r="D85" t="s">
        <v>4</v>
      </c>
      <c r="E85">
        <v>-0.33</v>
      </c>
      <c r="F85">
        <v>99.62</v>
      </c>
      <c r="G85">
        <v>0.94599999999999995</v>
      </c>
      <c r="H85">
        <v>0.998</v>
      </c>
      <c r="I85">
        <v>0.10100000000000001</v>
      </c>
      <c r="J85">
        <v>5.2999999999999999E-2</v>
      </c>
    </row>
    <row r="86" spans="1:10" x14ac:dyDescent="0.3">
      <c r="A86" s="2">
        <v>6</v>
      </c>
      <c r="B86" s="2">
        <v>100</v>
      </c>
      <c r="C86" s="2">
        <v>0.01</v>
      </c>
      <c r="D86" s="2" t="s">
        <v>3</v>
      </c>
      <c r="E86" s="2">
        <v>-0.1</v>
      </c>
      <c r="F86" s="2">
        <v>330.78</v>
      </c>
      <c r="G86" s="2">
        <v>0.94899999999999995</v>
      </c>
      <c r="H86" s="2">
        <v>1</v>
      </c>
      <c r="I86" s="2">
        <v>5.6000000000000001E-2</v>
      </c>
      <c r="J86" s="2">
        <v>5.1999999999999998E-2</v>
      </c>
    </row>
    <row r="87" spans="1:10" x14ac:dyDescent="0.3">
      <c r="A87" s="2">
        <v>6</v>
      </c>
      <c r="B87" s="2">
        <v>100</v>
      </c>
      <c r="C87" s="2">
        <v>0.01</v>
      </c>
      <c r="D87" s="2" t="s">
        <v>5</v>
      </c>
      <c r="E87" s="2">
        <v>-2.3199999999999998</v>
      </c>
      <c r="F87" s="2">
        <v>344.65</v>
      </c>
      <c r="G87" s="2">
        <v>0.94199999999999995</v>
      </c>
      <c r="H87" s="2">
        <v>1</v>
      </c>
      <c r="I87" s="2">
        <v>5.6000000000000001E-2</v>
      </c>
      <c r="J87" s="2">
        <v>6.0999999999999999E-2</v>
      </c>
    </row>
    <row r="88" spans="1:10" x14ac:dyDescent="0.3">
      <c r="A88" s="2">
        <v>6</v>
      </c>
      <c r="B88" s="2">
        <v>100</v>
      </c>
      <c r="C88" s="2">
        <v>0.01</v>
      </c>
      <c r="D88" s="2" t="s">
        <v>4</v>
      </c>
      <c r="E88" s="2">
        <v>-0.1</v>
      </c>
      <c r="F88" s="2">
        <v>364.06</v>
      </c>
      <c r="G88" s="2">
        <v>0.93799999999999994</v>
      </c>
      <c r="H88" s="2">
        <v>1</v>
      </c>
      <c r="I88" s="2">
        <v>5.5E-2</v>
      </c>
      <c r="J88" s="2">
        <v>6.4000000000000001E-2</v>
      </c>
    </row>
    <row r="89" spans="1:10" x14ac:dyDescent="0.3">
      <c r="A89">
        <v>6</v>
      </c>
      <c r="B89">
        <v>100</v>
      </c>
      <c r="C89">
        <v>0.05</v>
      </c>
      <c r="D89" t="s">
        <v>3</v>
      </c>
      <c r="E89">
        <v>0</v>
      </c>
      <c r="F89">
        <v>330.95</v>
      </c>
      <c r="G89">
        <v>0.95299999999999996</v>
      </c>
      <c r="H89">
        <v>1</v>
      </c>
      <c r="I89">
        <v>5.5E-2</v>
      </c>
      <c r="J89">
        <v>4.8000000000000001E-2</v>
      </c>
    </row>
    <row r="90" spans="1:10" x14ac:dyDescent="0.3">
      <c r="A90">
        <v>6</v>
      </c>
      <c r="B90">
        <v>100</v>
      </c>
      <c r="C90">
        <v>0.05</v>
      </c>
      <c r="D90" t="s">
        <v>5</v>
      </c>
      <c r="E90">
        <v>-1</v>
      </c>
      <c r="F90">
        <v>338.29</v>
      </c>
      <c r="G90">
        <v>0.94899999999999995</v>
      </c>
      <c r="H90">
        <v>1</v>
      </c>
      <c r="I90">
        <v>5.5E-2</v>
      </c>
      <c r="J90">
        <v>5.0999999999999997E-2</v>
      </c>
    </row>
    <row r="91" spans="1:10" x14ac:dyDescent="0.3">
      <c r="A91">
        <v>6</v>
      </c>
      <c r="B91">
        <v>100</v>
      </c>
      <c r="C91">
        <v>0.05</v>
      </c>
      <c r="D91" t="s">
        <v>4</v>
      </c>
      <c r="E91">
        <v>-0.01</v>
      </c>
      <c r="F91">
        <v>339.1</v>
      </c>
      <c r="G91">
        <v>0.95</v>
      </c>
      <c r="H91">
        <v>1</v>
      </c>
      <c r="I91">
        <v>5.5E-2</v>
      </c>
      <c r="J91">
        <v>5.2999999999999999E-2</v>
      </c>
    </row>
    <row r="92" spans="1:10" x14ac:dyDescent="0.3">
      <c r="A92" s="2">
        <v>6</v>
      </c>
      <c r="B92" s="2">
        <v>100</v>
      </c>
      <c r="C92" s="2">
        <v>0.1</v>
      </c>
      <c r="D92" s="2" t="s">
        <v>3</v>
      </c>
      <c r="E92" s="2">
        <v>0.08</v>
      </c>
      <c r="F92" s="2">
        <v>331.33</v>
      </c>
      <c r="G92" s="2">
        <v>0.95</v>
      </c>
      <c r="H92" s="2">
        <v>1</v>
      </c>
      <c r="I92" s="2">
        <v>5.5E-2</v>
      </c>
      <c r="J92" s="2">
        <v>0.05</v>
      </c>
    </row>
    <row r="93" spans="1:10" x14ac:dyDescent="0.3">
      <c r="A93" s="2">
        <v>6</v>
      </c>
      <c r="B93" s="2">
        <v>100</v>
      </c>
      <c r="C93" s="2">
        <v>0.1</v>
      </c>
      <c r="D93" s="2" t="s">
        <v>5</v>
      </c>
      <c r="E93" s="2">
        <v>-0.48</v>
      </c>
      <c r="F93" s="2">
        <v>335.64</v>
      </c>
      <c r="G93" s="2">
        <v>0.94899999999999995</v>
      </c>
      <c r="H93" s="2">
        <v>1</v>
      </c>
      <c r="I93" s="2">
        <v>5.5E-2</v>
      </c>
      <c r="J93" s="2">
        <v>5.3999999999999999E-2</v>
      </c>
    </row>
    <row r="94" spans="1:10" x14ac:dyDescent="0.3">
      <c r="A94" s="2">
        <v>6</v>
      </c>
      <c r="B94" s="2">
        <v>100</v>
      </c>
      <c r="C94" s="2">
        <v>0.1</v>
      </c>
      <c r="D94" s="2" t="s">
        <v>4</v>
      </c>
      <c r="E94" s="2">
        <v>7.0000000000000007E-2</v>
      </c>
      <c r="F94" s="2">
        <v>335.34</v>
      </c>
      <c r="G94" s="2">
        <v>0.94899999999999995</v>
      </c>
      <c r="H94" s="2">
        <v>1</v>
      </c>
      <c r="I94" s="2">
        <v>5.5E-2</v>
      </c>
      <c r="J94" s="2">
        <v>5.3999999999999999E-2</v>
      </c>
    </row>
    <row r="95" spans="1:10" x14ac:dyDescent="0.3">
      <c r="A95">
        <v>6</v>
      </c>
      <c r="B95">
        <v>100</v>
      </c>
      <c r="C95">
        <v>0.2</v>
      </c>
      <c r="D95" t="s">
        <v>3</v>
      </c>
      <c r="E95">
        <v>-0.04</v>
      </c>
      <c r="F95">
        <v>331.03</v>
      </c>
      <c r="G95">
        <v>0.94899999999999995</v>
      </c>
      <c r="H95">
        <v>1</v>
      </c>
      <c r="I95">
        <v>5.5E-2</v>
      </c>
      <c r="J95">
        <v>4.8000000000000001E-2</v>
      </c>
    </row>
    <row r="96" spans="1:10" x14ac:dyDescent="0.3">
      <c r="A96">
        <v>6</v>
      </c>
      <c r="B96">
        <v>100</v>
      </c>
      <c r="C96">
        <v>0.2</v>
      </c>
      <c r="D96" t="s">
        <v>5</v>
      </c>
      <c r="E96">
        <v>-0.3</v>
      </c>
      <c r="F96">
        <v>333.27</v>
      </c>
      <c r="G96">
        <v>0.94799999999999995</v>
      </c>
      <c r="H96">
        <v>1</v>
      </c>
      <c r="I96">
        <v>5.5E-2</v>
      </c>
      <c r="J96">
        <v>4.8000000000000001E-2</v>
      </c>
    </row>
    <row r="97" spans="1:10" x14ac:dyDescent="0.3">
      <c r="A97">
        <v>6</v>
      </c>
      <c r="B97">
        <v>100</v>
      </c>
      <c r="C97">
        <v>0.2</v>
      </c>
      <c r="D97" t="s">
        <v>4</v>
      </c>
      <c r="E97">
        <v>-0.03</v>
      </c>
      <c r="F97">
        <v>332.89</v>
      </c>
      <c r="G97">
        <v>0.94799999999999995</v>
      </c>
      <c r="H97">
        <v>1</v>
      </c>
      <c r="I97">
        <v>5.5E-2</v>
      </c>
      <c r="J97">
        <v>4.9000000000000002E-2</v>
      </c>
    </row>
    <row r="98" spans="1:10" x14ac:dyDescent="0.3">
      <c r="A98" s="2">
        <v>10</v>
      </c>
      <c r="B98" s="2">
        <v>30</v>
      </c>
      <c r="C98" s="2">
        <v>0.01</v>
      </c>
      <c r="D98" s="2" t="s">
        <v>3</v>
      </c>
      <c r="E98" s="2">
        <v>0.12</v>
      </c>
      <c r="F98" s="2">
        <v>266.45</v>
      </c>
      <c r="G98" s="2">
        <v>0.94899999999999995</v>
      </c>
      <c r="H98" s="2">
        <v>1</v>
      </c>
      <c r="I98" s="2">
        <v>6.0999999999999999E-2</v>
      </c>
      <c r="J98" s="2">
        <v>5.1999999999999998E-2</v>
      </c>
    </row>
    <row r="99" spans="1:10" x14ac:dyDescent="0.3">
      <c r="A99" s="2">
        <v>10</v>
      </c>
      <c r="B99" s="2">
        <v>30</v>
      </c>
      <c r="C99" s="2">
        <v>0.01</v>
      </c>
      <c r="D99" s="2" t="s">
        <v>5</v>
      </c>
      <c r="E99" s="2">
        <v>-6.46</v>
      </c>
      <c r="F99" s="2">
        <v>290.43</v>
      </c>
      <c r="G99" s="2">
        <v>0.90100000000000002</v>
      </c>
      <c r="H99" s="2">
        <v>1</v>
      </c>
      <c r="I99" s="2">
        <v>6.9000000000000006E-2</v>
      </c>
      <c r="J99" s="2">
        <v>0.10100000000000001</v>
      </c>
    </row>
    <row r="100" spans="1:10" x14ac:dyDescent="0.3">
      <c r="A100" s="2">
        <v>10</v>
      </c>
      <c r="B100" s="2">
        <v>30</v>
      </c>
      <c r="C100" s="2">
        <v>0.01</v>
      </c>
      <c r="D100" s="2" t="s">
        <v>4</v>
      </c>
      <c r="E100" s="2">
        <v>0.14000000000000001</v>
      </c>
      <c r="F100" s="2">
        <v>287.58999999999997</v>
      </c>
      <c r="G100" s="2">
        <v>0.94599999999999995</v>
      </c>
      <c r="H100" s="2">
        <v>1</v>
      </c>
      <c r="I100" s="2">
        <v>0.06</v>
      </c>
      <c r="J100" s="2">
        <v>5.8000000000000003E-2</v>
      </c>
    </row>
    <row r="101" spans="1:10" x14ac:dyDescent="0.3">
      <c r="A101">
        <v>10</v>
      </c>
      <c r="B101">
        <v>30</v>
      </c>
      <c r="C101">
        <v>0.05</v>
      </c>
      <c r="D101" t="s">
        <v>3</v>
      </c>
      <c r="E101">
        <v>-0.01</v>
      </c>
      <c r="F101">
        <v>266.17</v>
      </c>
      <c r="G101">
        <v>0.95099999999999996</v>
      </c>
      <c r="H101">
        <v>1</v>
      </c>
      <c r="I101">
        <v>6.0999999999999999E-2</v>
      </c>
      <c r="J101">
        <v>0.05</v>
      </c>
    </row>
    <row r="102" spans="1:10" x14ac:dyDescent="0.3">
      <c r="A102">
        <v>10</v>
      </c>
      <c r="B102">
        <v>30</v>
      </c>
      <c r="C102">
        <v>0.05</v>
      </c>
      <c r="D102" t="s">
        <v>5</v>
      </c>
      <c r="E102">
        <v>-3</v>
      </c>
      <c r="F102">
        <v>277.22000000000003</v>
      </c>
      <c r="G102">
        <v>0.94</v>
      </c>
      <c r="H102">
        <v>1</v>
      </c>
      <c r="I102">
        <v>6.2E-2</v>
      </c>
      <c r="J102">
        <v>0.06</v>
      </c>
    </row>
    <row r="103" spans="1:10" x14ac:dyDescent="0.3">
      <c r="A103">
        <v>10</v>
      </c>
      <c r="B103">
        <v>30</v>
      </c>
      <c r="C103">
        <v>0.05</v>
      </c>
      <c r="D103" t="s">
        <v>4</v>
      </c>
      <c r="E103">
        <v>-0.03</v>
      </c>
      <c r="F103">
        <v>271.35000000000002</v>
      </c>
      <c r="G103">
        <v>0.94899999999999995</v>
      </c>
      <c r="H103">
        <v>1</v>
      </c>
      <c r="I103">
        <v>6.0999999999999999E-2</v>
      </c>
      <c r="J103">
        <v>4.9000000000000002E-2</v>
      </c>
    </row>
    <row r="104" spans="1:10" x14ac:dyDescent="0.3">
      <c r="A104" s="2">
        <v>10</v>
      </c>
      <c r="B104" s="2">
        <v>30</v>
      </c>
      <c r="C104" s="2">
        <v>0.1</v>
      </c>
      <c r="D104" s="2" t="s">
        <v>3</v>
      </c>
      <c r="E104" s="2">
        <v>0.09</v>
      </c>
      <c r="F104" s="2">
        <v>266.38</v>
      </c>
      <c r="G104" s="2">
        <v>0.95199999999999996</v>
      </c>
      <c r="H104" s="2">
        <v>1</v>
      </c>
      <c r="I104" s="2">
        <v>6.2E-2</v>
      </c>
      <c r="J104" s="2">
        <v>5.1999999999999998E-2</v>
      </c>
    </row>
    <row r="105" spans="1:10" x14ac:dyDescent="0.3">
      <c r="A105" s="2">
        <v>10</v>
      </c>
      <c r="B105" s="2">
        <v>30</v>
      </c>
      <c r="C105" s="2">
        <v>0.1</v>
      </c>
      <c r="D105" s="2" t="s">
        <v>5</v>
      </c>
      <c r="E105" s="2">
        <v>-1.65</v>
      </c>
      <c r="F105" s="2">
        <v>272.77</v>
      </c>
      <c r="G105" s="2">
        <v>0.94799999999999995</v>
      </c>
      <c r="H105" s="2">
        <v>1</v>
      </c>
      <c r="I105" s="2">
        <v>6.2E-2</v>
      </c>
      <c r="J105" s="2">
        <v>5.6000000000000001E-2</v>
      </c>
    </row>
    <row r="106" spans="1:10" x14ac:dyDescent="0.3">
      <c r="A106" s="2">
        <v>10</v>
      </c>
      <c r="B106" s="2">
        <v>30</v>
      </c>
      <c r="C106" s="2">
        <v>0.1</v>
      </c>
      <c r="D106" s="2" t="s">
        <v>4</v>
      </c>
      <c r="E106" s="2">
        <v>0.08</v>
      </c>
      <c r="F106" s="2">
        <v>268.95</v>
      </c>
      <c r="G106" s="2">
        <v>0.95199999999999996</v>
      </c>
      <c r="H106" s="2">
        <v>1</v>
      </c>
      <c r="I106" s="2">
        <v>6.0999999999999999E-2</v>
      </c>
      <c r="J106" s="2">
        <v>5.2999999999999999E-2</v>
      </c>
    </row>
    <row r="107" spans="1:10" x14ac:dyDescent="0.3">
      <c r="A107">
        <v>10</v>
      </c>
      <c r="B107">
        <v>30</v>
      </c>
      <c r="C107">
        <v>0.2</v>
      </c>
      <c r="D107" t="s">
        <v>3</v>
      </c>
      <c r="E107">
        <v>0.06</v>
      </c>
      <c r="F107">
        <v>266.38</v>
      </c>
      <c r="G107">
        <v>0.94899999999999995</v>
      </c>
      <c r="H107">
        <v>1</v>
      </c>
      <c r="I107">
        <v>6.0999999999999999E-2</v>
      </c>
      <c r="J107">
        <v>0.05</v>
      </c>
    </row>
    <row r="108" spans="1:10" x14ac:dyDescent="0.3">
      <c r="A108">
        <v>10</v>
      </c>
      <c r="B108">
        <v>30</v>
      </c>
      <c r="C108">
        <v>0.2</v>
      </c>
      <c r="D108" t="s">
        <v>5</v>
      </c>
      <c r="E108">
        <v>-0.77</v>
      </c>
      <c r="F108">
        <v>269.58999999999997</v>
      </c>
      <c r="G108">
        <v>0.94799999999999995</v>
      </c>
      <c r="H108">
        <v>1</v>
      </c>
      <c r="I108">
        <v>6.0999999999999999E-2</v>
      </c>
      <c r="J108">
        <v>0.05</v>
      </c>
    </row>
    <row r="109" spans="1:10" x14ac:dyDescent="0.3">
      <c r="A109">
        <v>10</v>
      </c>
      <c r="B109">
        <v>30</v>
      </c>
      <c r="C109">
        <v>0.2</v>
      </c>
      <c r="D109" t="s">
        <v>4</v>
      </c>
      <c r="E109">
        <v>0.06</v>
      </c>
      <c r="F109">
        <v>267.54000000000002</v>
      </c>
      <c r="G109">
        <v>0.94899999999999995</v>
      </c>
      <c r="H109">
        <v>1</v>
      </c>
      <c r="I109">
        <v>6.0999999999999999E-2</v>
      </c>
      <c r="J109">
        <v>0.05</v>
      </c>
    </row>
    <row r="110" spans="1:10" x14ac:dyDescent="0.3">
      <c r="A110" s="2">
        <v>10</v>
      </c>
      <c r="B110" s="2">
        <v>100</v>
      </c>
      <c r="C110" s="2">
        <v>0.01</v>
      </c>
      <c r="D110" s="2" t="s">
        <v>3</v>
      </c>
      <c r="E110" s="2">
        <v>0.06</v>
      </c>
      <c r="F110" s="2">
        <v>896.54</v>
      </c>
      <c r="G110" s="2">
        <v>0.95</v>
      </c>
      <c r="H110" s="2">
        <v>1</v>
      </c>
      <c r="I110" s="2">
        <v>3.3000000000000002E-2</v>
      </c>
      <c r="J110" s="2">
        <v>5.0999999999999997E-2</v>
      </c>
    </row>
    <row r="111" spans="1:10" x14ac:dyDescent="0.3">
      <c r="A111" s="2">
        <v>10</v>
      </c>
      <c r="B111" s="2">
        <v>100</v>
      </c>
      <c r="C111" s="2">
        <v>0.01</v>
      </c>
      <c r="D111" s="2" t="s">
        <v>5</v>
      </c>
      <c r="E111" s="2">
        <v>-2.0699999999999998</v>
      </c>
      <c r="F111" s="2">
        <v>920.77</v>
      </c>
      <c r="G111" s="2">
        <v>0.93500000000000005</v>
      </c>
      <c r="H111" s="2">
        <v>1</v>
      </c>
      <c r="I111" s="2">
        <v>3.5000000000000003E-2</v>
      </c>
      <c r="J111" s="2">
        <v>7.0000000000000007E-2</v>
      </c>
    </row>
    <row r="112" spans="1:10" x14ac:dyDescent="0.3">
      <c r="A112" s="2">
        <v>10</v>
      </c>
      <c r="B112" s="2">
        <v>100</v>
      </c>
      <c r="C112" s="2">
        <v>0.01</v>
      </c>
      <c r="D112" s="2" t="s">
        <v>4</v>
      </c>
      <c r="E112" s="2">
        <v>0.05</v>
      </c>
      <c r="F112" s="2">
        <v>922.45</v>
      </c>
      <c r="G112" s="2">
        <v>0.94799999999999995</v>
      </c>
      <c r="H112" s="2">
        <v>1</v>
      </c>
      <c r="I112" s="2">
        <v>3.3000000000000002E-2</v>
      </c>
      <c r="J112" s="2">
        <v>5.3999999999999999E-2</v>
      </c>
    </row>
    <row r="113" spans="1:10" x14ac:dyDescent="0.3">
      <c r="A113">
        <v>10</v>
      </c>
      <c r="B113">
        <v>100</v>
      </c>
      <c r="C113">
        <v>0.05</v>
      </c>
      <c r="D113" t="s">
        <v>3</v>
      </c>
      <c r="E113">
        <v>0.14000000000000001</v>
      </c>
      <c r="F113">
        <v>897.17</v>
      </c>
      <c r="G113">
        <v>0.95299999999999996</v>
      </c>
      <c r="H113">
        <v>1</v>
      </c>
      <c r="I113">
        <v>3.3000000000000002E-2</v>
      </c>
      <c r="J113">
        <v>4.7E-2</v>
      </c>
    </row>
    <row r="114" spans="1:10" x14ac:dyDescent="0.3">
      <c r="A114">
        <v>10</v>
      </c>
      <c r="B114">
        <v>100</v>
      </c>
      <c r="C114">
        <v>0.05</v>
      </c>
      <c r="D114" t="s">
        <v>5</v>
      </c>
      <c r="E114">
        <v>-0.8</v>
      </c>
      <c r="F114">
        <v>908.56</v>
      </c>
      <c r="G114">
        <v>0.95</v>
      </c>
      <c r="H114">
        <v>1</v>
      </c>
      <c r="I114">
        <v>3.3000000000000002E-2</v>
      </c>
      <c r="J114">
        <v>0.05</v>
      </c>
    </row>
    <row r="115" spans="1:10" x14ac:dyDescent="0.3">
      <c r="A115">
        <v>10</v>
      </c>
      <c r="B115">
        <v>100</v>
      </c>
      <c r="C115">
        <v>0.05</v>
      </c>
      <c r="D115" t="s">
        <v>4</v>
      </c>
      <c r="E115">
        <v>0.15</v>
      </c>
      <c r="F115">
        <v>902.56</v>
      </c>
      <c r="G115">
        <v>0.95399999999999996</v>
      </c>
      <c r="H115">
        <v>1</v>
      </c>
      <c r="I115">
        <v>3.3000000000000002E-2</v>
      </c>
      <c r="J115">
        <v>4.7E-2</v>
      </c>
    </row>
    <row r="116" spans="1:10" x14ac:dyDescent="0.3">
      <c r="A116" s="2">
        <v>10</v>
      </c>
      <c r="B116" s="2">
        <v>100</v>
      </c>
      <c r="C116" s="2">
        <v>0.1</v>
      </c>
      <c r="D116" s="2" t="s">
        <v>3</v>
      </c>
      <c r="E116" s="2">
        <v>0.14000000000000001</v>
      </c>
      <c r="F116" s="2">
        <v>896.4</v>
      </c>
      <c r="G116" s="2">
        <v>0.95099999999999996</v>
      </c>
      <c r="H116" s="2">
        <v>1</v>
      </c>
      <c r="I116" s="2">
        <v>3.3000000000000002E-2</v>
      </c>
      <c r="J116" s="2">
        <v>4.7E-2</v>
      </c>
    </row>
    <row r="117" spans="1:10" x14ac:dyDescent="0.3">
      <c r="A117" s="2">
        <v>10</v>
      </c>
      <c r="B117" s="2">
        <v>100</v>
      </c>
      <c r="C117" s="2">
        <v>0.1</v>
      </c>
      <c r="D117" s="2" t="s">
        <v>5</v>
      </c>
      <c r="E117" s="2">
        <v>-0.39</v>
      </c>
      <c r="F117" s="2">
        <v>902.91</v>
      </c>
      <c r="G117" s="2">
        <v>0.95099999999999996</v>
      </c>
      <c r="H117" s="2">
        <v>1</v>
      </c>
      <c r="I117" s="2">
        <v>3.3000000000000002E-2</v>
      </c>
      <c r="J117" s="2">
        <v>0.05</v>
      </c>
    </row>
    <row r="118" spans="1:10" x14ac:dyDescent="0.3">
      <c r="A118" s="2">
        <v>10</v>
      </c>
      <c r="B118" s="2">
        <v>100</v>
      </c>
      <c r="C118" s="2">
        <v>0.1</v>
      </c>
      <c r="D118" s="2" t="s">
        <v>4</v>
      </c>
      <c r="E118" s="2">
        <v>0.14000000000000001</v>
      </c>
      <c r="F118" s="2">
        <v>899.01</v>
      </c>
      <c r="G118" s="2">
        <v>0.95099999999999996</v>
      </c>
      <c r="H118" s="2">
        <v>1</v>
      </c>
      <c r="I118" s="2">
        <v>3.3000000000000002E-2</v>
      </c>
      <c r="J118" s="2">
        <v>4.8000000000000001E-2</v>
      </c>
    </row>
    <row r="119" spans="1:10" x14ac:dyDescent="0.3">
      <c r="A119">
        <v>10</v>
      </c>
      <c r="B119">
        <v>100</v>
      </c>
      <c r="C119">
        <v>0.2</v>
      </c>
      <c r="D119" t="s">
        <v>3</v>
      </c>
      <c r="E119">
        <v>0</v>
      </c>
      <c r="F119">
        <v>896.5</v>
      </c>
      <c r="G119">
        <v>0.94899999999999995</v>
      </c>
      <c r="H119">
        <v>1</v>
      </c>
      <c r="I119">
        <v>3.4000000000000002E-2</v>
      </c>
      <c r="J119">
        <v>4.9000000000000002E-2</v>
      </c>
    </row>
    <row r="120" spans="1:10" x14ac:dyDescent="0.3">
      <c r="A120">
        <v>10</v>
      </c>
      <c r="B120">
        <v>100</v>
      </c>
      <c r="C120">
        <v>0.2</v>
      </c>
      <c r="D120" t="s">
        <v>5</v>
      </c>
      <c r="E120">
        <v>-0.25</v>
      </c>
      <c r="F120">
        <v>899.72</v>
      </c>
      <c r="G120">
        <v>0.95</v>
      </c>
      <c r="H120">
        <v>1</v>
      </c>
      <c r="I120">
        <v>3.4000000000000002E-2</v>
      </c>
      <c r="J120">
        <v>5.0999999999999997E-2</v>
      </c>
    </row>
    <row r="121" spans="1:10" x14ac:dyDescent="0.3">
      <c r="A121">
        <v>10</v>
      </c>
      <c r="B121">
        <v>100</v>
      </c>
      <c r="C121">
        <v>0.2</v>
      </c>
      <c r="D121" t="s">
        <v>4</v>
      </c>
      <c r="E121">
        <v>0</v>
      </c>
      <c r="F121">
        <v>897.67</v>
      </c>
      <c r="G121">
        <v>0.95</v>
      </c>
      <c r="H121">
        <v>1</v>
      </c>
      <c r="I121">
        <v>3.4000000000000002E-2</v>
      </c>
      <c r="J121">
        <v>4.900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FB1B-31FD-4959-9744-2A4D529C4C1F}">
  <dimension ref="A1:J121"/>
  <sheetViews>
    <sheetView workbookViewId="0">
      <selection activeCell="L111" sqref="L111"/>
    </sheetView>
  </sheetViews>
  <sheetFormatPr defaultRowHeight="14.4" x14ac:dyDescent="0.3"/>
  <cols>
    <col min="1" max="1" width="17" bestFit="1" customWidth="1"/>
    <col min="2" max="2" width="10.88671875" bestFit="1" customWidth="1"/>
    <col min="3" max="3" width="5" bestFit="1" customWidth="1"/>
    <col min="4" max="4" width="7.88671875" bestFit="1" customWidth="1"/>
    <col min="5" max="5" width="15" bestFit="1" customWidth="1"/>
    <col min="6" max="6" width="8.77734375" bestFit="1" customWidth="1"/>
    <col min="7" max="7" width="18.44140625" bestFit="1" customWidth="1"/>
    <col min="8" max="8" width="6.109375" bestFit="1" customWidth="1"/>
    <col min="9" max="9" width="6" bestFit="1" customWidth="1"/>
    <col min="10" max="10" width="10.109375" bestFit="1" customWidth="1"/>
  </cols>
  <sheetData>
    <row r="1" spans="1:10" s="1" customFormat="1" x14ac:dyDescent="0.3">
      <c r="A1" s="1" t="s">
        <v>6</v>
      </c>
      <c r="B1" s="1" t="s">
        <v>7</v>
      </c>
      <c r="C1" s="1" t="s">
        <v>0</v>
      </c>
      <c r="D1" s="1" t="s">
        <v>1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2</v>
      </c>
      <c r="J1" s="1" t="s">
        <v>12</v>
      </c>
    </row>
    <row r="2" spans="1:10" x14ac:dyDescent="0.3">
      <c r="A2" s="2">
        <v>3</v>
      </c>
      <c r="B2" s="2">
        <v>30</v>
      </c>
      <c r="C2" s="2">
        <v>0.01</v>
      </c>
      <c r="D2" s="2" t="s">
        <v>3</v>
      </c>
      <c r="E2" s="2">
        <v>0.52</v>
      </c>
      <c r="F2" s="2">
        <v>23.84</v>
      </c>
      <c r="G2" s="2">
        <v>0.94799999999999995</v>
      </c>
      <c r="H2" s="2">
        <v>0.68500000000000005</v>
      </c>
      <c r="I2" s="2">
        <v>0.20599999999999999</v>
      </c>
      <c r="J2" s="2">
        <v>5.2999999999999999E-2</v>
      </c>
    </row>
    <row r="3" spans="1:10" x14ac:dyDescent="0.3">
      <c r="A3" s="2">
        <v>3</v>
      </c>
      <c r="B3" s="2">
        <v>30</v>
      </c>
      <c r="C3" s="2">
        <v>0.01</v>
      </c>
      <c r="D3" s="2" t="s">
        <v>5</v>
      </c>
      <c r="E3" s="2">
        <v>-12.67</v>
      </c>
      <c r="F3" s="2">
        <v>33.06</v>
      </c>
      <c r="G3" s="2">
        <v>0.90900000000000003</v>
      </c>
      <c r="H3" s="2">
        <v>0.70899999999999996</v>
      </c>
      <c r="I3" s="2">
        <v>0.19800000000000001</v>
      </c>
      <c r="J3" s="2">
        <v>9.4E-2</v>
      </c>
    </row>
    <row r="4" spans="1:10" x14ac:dyDescent="0.3">
      <c r="A4" s="2">
        <v>3</v>
      </c>
      <c r="B4" s="2">
        <v>30</v>
      </c>
      <c r="C4" s="2">
        <v>0.01</v>
      </c>
      <c r="D4" s="2" t="s">
        <v>4</v>
      </c>
      <c r="E4" s="2">
        <v>-3.16</v>
      </c>
      <c r="F4" s="2">
        <v>26.54</v>
      </c>
      <c r="G4" s="2">
        <v>0.94299999999999995</v>
      </c>
      <c r="H4" s="2">
        <v>0.70399999999999996</v>
      </c>
      <c r="I4" s="2">
        <v>0.2</v>
      </c>
      <c r="J4" s="2">
        <v>6.2E-2</v>
      </c>
    </row>
    <row r="5" spans="1:10" x14ac:dyDescent="0.3">
      <c r="A5">
        <v>3</v>
      </c>
      <c r="B5">
        <v>30</v>
      </c>
      <c r="C5">
        <v>0.05</v>
      </c>
      <c r="D5" t="s">
        <v>3</v>
      </c>
      <c r="E5">
        <v>-0.03</v>
      </c>
      <c r="F5">
        <v>23.9</v>
      </c>
      <c r="G5">
        <v>0.94799999999999995</v>
      </c>
      <c r="H5">
        <v>0.68300000000000005</v>
      </c>
      <c r="I5">
        <v>0.20599999999999999</v>
      </c>
      <c r="J5">
        <v>5.1999999999999998E-2</v>
      </c>
    </row>
    <row r="6" spans="1:10" x14ac:dyDescent="0.3">
      <c r="A6">
        <v>3</v>
      </c>
      <c r="B6">
        <v>30</v>
      </c>
      <c r="C6">
        <v>0.05</v>
      </c>
      <c r="D6" t="s">
        <v>5</v>
      </c>
      <c r="E6">
        <v>-15.02</v>
      </c>
      <c r="F6">
        <v>28.81</v>
      </c>
      <c r="G6">
        <v>0.89400000000000002</v>
      </c>
      <c r="H6">
        <v>0.61899999999999999</v>
      </c>
      <c r="I6">
        <v>0.219</v>
      </c>
      <c r="J6">
        <v>0.107</v>
      </c>
    </row>
    <row r="7" spans="1:10" x14ac:dyDescent="0.3">
      <c r="A7">
        <v>3</v>
      </c>
      <c r="B7">
        <v>30</v>
      </c>
      <c r="C7">
        <v>0.05</v>
      </c>
      <c r="D7" t="s">
        <v>4</v>
      </c>
      <c r="E7">
        <v>-5.03</v>
      </c>
      <c r="F7">
        <v>25.89</v>
      </c>
      <c r="G7">
        <v>0.94</v>
      </c>
      <c r="H7">
        <v>0.67300000000000004</v>
      </c>
      <c r="I7">
        <v>0.20499999999999999</v>
      </c>
      <c r="J7">
        <v>6.4000000000000001E-2</v>
      </c>
    </row>
    <row r="8" spans="1:10" x14ac:dyDescent="0.3">
      <c r="A8" s="2">
        <v>3</v>
      </c>
      <c r="B8" s="2">
        <v>30</v>
      </c>
      <c r="C8" s="2">
        <v>0.1</v>
      </c>
      <c r="D8" s="2" t="s">
        <v>3</v>
      </c>
      <c r="E8" s="2">
        <v>-0.11</v>
      </c>
      <c r="F8" s="2">
        <v>23.93</v>
      </c>
      <c r="G8" s="2">
        <v>0.95299999999999996</v>
      </c>
      <c r="H8" s="2">
        <v>0.68300000000000005</v>
      </c>
      <c r="I8" s="2">
        <v>0.20300000000000001</v>
      </c>
      <c r="J8" s="2">
        <v>5.5E-2</v>
      </c>
    </row>
    <row r="9" spans="1:10" x14ac:dyDescent="0.3">
      <c r="A9" s="2">
        <v>3</v>
      </c>
      <c r="B9" s="2">
        <v>30</v>
      </c>
      <c r="C9" s="2">
        <v>0.1</v>
      </c>
      <c r="D9" s="2" t="s">
        <v>5</v>
      </c>
      <c r="E9" s="2">
        <v>-13.55</v>
      </c>
      <c r="F9" s="2">
        <v>27.16</v>
      </c>
      <c r="G9" s="2">
        <v>0.90800000000000003</v>
      </c>
      <c r="H9" s="2">
        <v>0.61099999999999999</v>
      </c>
      <c r="I9" s="2">
        <v>0.218</v>
      </c>
      <c r="J9" s="2">
        <v>9.9000000000000005E-2</v>
      </c>
    </row>
    <row r="10" spans="1:10" x14ac:dyDescent="0.3">
      <c r="A10" s="2">
        <v>3</v>
      </c>
      <c r="B10" s="2">
        <v>30</v>
      </c>
      <c r="C10" s="2">
        <v>0.1</v>
      </c>
      <c r="D10" s="2" t="s">
        <v>4</v>
      </c>
      <c r="E10" s="2">
        <v>-5.16</v>
      </c>
      <c r="F10" s="2">
        <v>25.54</v>
      </c>
      <c r="G10" s="2">
        <v>0.94299999999999995</v>
      </c>
      <c r="H10" s="2">
        <v>0.66700000000000004</v>
      </c>
      <c r="I10" s="2">
        <v>0.20399999999999999</v>
      </c>
      <c r="J10" s="2">
        <v>6.4000000000000001E-2</v>
      </c>
    </row>
    <row r="11" spans="1:10" x14ac:dyDescent="0.3">
      <c r="A11">
        <v>3</v>
      </c>
      <c r="B11">
        <v>30</v>
      </c>
      <c r="C11">
        <v>0.2</v>
      </c>
      <c r="D11" t="s">
        <v>3</v>
      </c>
      <c r="E11">
        <v>0.41</v>
      </c>
      <c r="F11">
        <v>23.85</v>
      </c>
      <c r="G11">
        <v>0.95199999999999996</v>
      </c>
      <c r="H11">
        <v>0.69</v>
      </c>
      <c r="I11">
        <v>0.20399999999999999</v>
      </c>
      <c r="J11">
        <v>4.9000000000000002E-2</v>
      </c>
    </row>
    <row r="12" spans="1:10" x14ac:dyDescent="0.3">
      <c r="A12">
        <v>3</v>
      </c>
      <c r="B12">
        <v>30</v>
      </c>
      <c r="C12">
        <v>0.2</v>
      </c>
      <c r="D12" t="s">
        <v>5</v>
      </c>
      <c r="E12">
        <v>-10.17</v>
      </c>
      <c r="F12">
        <v>25.65</v>
      </c>
      <c r="G12">
        <v>0.92400000000000004</v>
      </c>
      <c r="H12">
        <v>0.621</v>
      </c>
      <c r="I12">
        <v>0.215</v>
      </c>
      <c r="J12">
        <v>7.9000000000000001E-2</v>
      </c>
    </row>
    <row r="13" spans="1:10" x14ac:dyDescent="0.3">
      <c r="A13">
        <v>3</v>
      </c>
      <c r="B13">
        <v>30</v>
      </c>
      <c r="C13">
        <v>0.2</v>
      </c>
      <c r="D13" t="s">
        <v>4</v>
      </c>
      <c r="E13">
        <v>-4.21</v>
      </c>
      <c r="F13">
        <v>25.03</v>
      </c>
      <c r="G13">
        <v>0.94299999999999995</v>
      </c>
      <c r="H13">
        <v>0.66800000000000004</v>
      </c>
      <c r="I13">
        <v>0.20599999999999999</v>
      </c>
      <c r="J13">
        <v>5.8999999999999997E-2</v>
      </c>
    </row>
    <row r="14" spans="1:10" x14ac:dyDescent="0.3">
      <c r="A14" s="2">
        <v>3</v>
      </c>
      <c r="B14" s="2">
        <v>100</v>
      </c>
      <c r="C14" s="2">
        <v>0.01</v>
      </c>
      <c r="D14" s="2" t="s">
        <v>3</v>
      </c>
      <c r="E14" s="2">
        <v>0</v>
      </c>
      <c r="F14" s="2">
        <v>82.32</v>
      </c>
      <c r="G14" s="2">
        <v>0.94699999999999995</v>
      </c>
      <c r="H14" s="2">
        <v>0.99399999999999999</v>
      </c>
      <c r="I14" s="2">
        <v>0.112</v>
      </c>
      <c r="J14" s="2">
        <v>5.1999999999999998E-2</v>
      </c>
    </row>
    <row r="15" spans="1:10" x14ac:dyDescent="0.3">
      <c r="A15" s="2">
        <v>3</v>
      </c>
      <c r="B15" s="2">
        <v>100</v>
      </c>
      <c r="C15" s="2">
        <v>0.01</v>
      </c>
      <c r="D15" s="2" t="s">
        <v>5</v>
      </c>
      <c r="E15" s="2">
        <v>-8.36</v>
      </c>
      <c r="F15" s="2">
        <v>103.33</v>
      </c>
      <c r="G15" s="2">
        <v>0.89</v>
      </c>
      <c r="H15" s="2">
        <v>0.995</v>
      </c>
      <c r="I15" s="2">
        <v>0.11799999999999999</v>
      </c>
      <c r="J15" s="2">
        <v>0.104</v>
      </c>
    </row>
    <row r="16" spans="1:10" x14ac:dyDescent="0.3">
      <c r="A16" s="2">
        <v>3</v>
      </c>
      <c r="B16" s="2">
        <v>100</v>
      </c>
      <c r="C16" s="2">
        <v>0.01</v>
      </c>
      <c r="D16" s="2" t="s">
        <v>4</v>
      </c>
      <c r="E16" s="2">
        <v>-2.67</v>
      </c>
      <c r="F16" s="2">
        <v>89.96</v>
      </c>
      <c r="G16" s="2">
        <v>0.93700000000000006</v>
      </c>
      <c r="H16" s="2">
        <v>0.995</v>
      </c>
      <c r="I16" s="2">
        <v>0.111</v>
      </c>
      <c r="J16" s="2">
        <v>5.8999999999999997E-2</v>
      </c>
    </row>
    <row r="17" spans="1:10" x14ac:dyDescent="0.3">
      <c r="A17">
        <v>3</v>
      </c>
      <c r="B17">
        <v>100</v>
      </c>
      <c r="C17">
        <v>0.05</v>
      </c>
      <c r="D17" t="s">
        <v>3</v>
      </c>
      <c r="E17">
        <v>0.37</v>
      </c>
      <c r="F17">
        <v>82.18</v>
      </c>
      <c r="G17">
        <v>0.95399999999999996</v>
      </c>
      <c r="H17">
        <v>0.996</v>
      </c>
      <c r="I17">
        <v>0.109</v>
      </c>
      <c r="J17">
        <v>5.2999999999999999E-2</v>
      </c>
    </row>
    <row r="18" spans="1:10" x14ac:dyDescent="0.3">
      <c r="A18">
        <v>3</v>
      </c>
      <c r="B18">
        <v>100</v>
      </c>
      <c r="C18">
        <v>0.05</v>
      </c>
      <c r="D18" t="s">
        <v>5</v>
      </c>
      <c r="E18">
        <v>-5.91</v>
      </c>
      <c r="F18">
        <v>89.96</v>
      </c>
      <c r="G18">
        <v>0.91800000000000004</v>
      </c>
      <c r="H18">
        <v>0.99299999999999999</v>
      </c>
      <c r="I18">
        <v>0.115</v>
      </c>
      <c r="J18">
        <v>8.5999999999999993E-2</v>
      </c>
    </row>
    <row r="19" spans="1:10" x14ac:dyDescent="0.3">
      <c r="A19">
        <v>3</v>
      </c>
      <c r="B19">
        <v>100</v>
      </c>
      <c r="C19">
        <v>0.05</v>
      </c>
      <c r="D19" t="s">
        <v>4</v>
      </c>
      <c r="E19">
        <v>-2.2400000000000002</v>
      </c>
      <c r="F19">
        <v>86.78</v>
      </c>
      <c r="G19">
        <v>0.94499999999999995</v>
      </c>
      <c r="H19">
        <v>0.995</v>
      </c>
      <c r="I19">
        <v>0.11</v>
      </c>
      <c r="J19">
        <v>6.0999999999999999E-2</v>
      </c>
    </row>
    <row r="20" spans="1:10" x14ac:dyDescent="0.3">
      <c r="A20" s="2">
        <v>3</v>
      </c>
      <c r="B20" s="2">
        <v>100</v>
      </c>
      <c r="C20" s="2">
        <v>0.1</v>
      </c>
      <c r="D20" s="2" t="s">
        <v>3</v>
      </c>
      <c r="E20" s="2">
        <v>0.12</v>
      </c>
      <c r="F20" s="2">
        <v>82.17</v>
      </c>
      <c r="G20" s="2">
        <v>0.94899999999999995</v>
      </c>
      <c r="H20" s="2">
        <v>0.995</v>
      </c>
      <c r="I20" s="2">
        <v>0.111</v>
      </c>
      <c r="J20" s="2">
        <v>0.05</v>
      </c>
    </row>
    <row r="21" spans="1:10" x14ac:dyDescent="0.3">
      <c r="A21" s="2">
        <v>3</v>
      </c>
      <c r="B21" s="2">
        <v>100</v>
      </c>
      <c r="C21" s="2">
        <v>0.1</v>
      </c>
      <c r="D21" s="2" t="s">
        <v>5</v>
      </c>
      <c r="E21" s="2">
        <v>-4.8499999999999996</v>
      </c>
      <c r="F21" s="2">
        <v>86.72</v>
      </c>
      <c r="G21" s="2">
        <v>0.92600000000000005</v>
      </c>
      <c r="H21" s="2">
        <v>0.99099999999999999</v>
      </c>
      <c r="I21" s="2">
        <v>0.11600000000000001</v>
      </c>
      <c r="J21" s="2">
        <v>6.8000000000000005E-2</v>
      </c>
    </row>
    <row r="22" spans="1:10" x14ac:dyDescent="0.3">
      <c r="A22" s="2">
        <v>3</v>
      </c>
      <c r="B22" s="2">
        <v>100</v>
      </c>
      <c r="C22" s="2">
        <v>0.1</v>
      </c>
      <c r="D22" s="2" t="s">
        <v>4</v>
      </c>
      <c r="E22" s="2">
        <v>-2.1800000000000002</v>
      </c>
      <c r="F22" s="2">
        <v>85.62</v>
      </c>
      <c r="G22" s="2">
        <v>0.94299999999999995</v>
      </c>
      <c r="H22" s="2">
        <v>0.995</v>
      </c>
      <c r="I22" s="2">
        <v>0.111</v>
      </c>
      <c r="J22" s="2">
        <v>5.6000000000000001E-2</v>
      </c>
    </row>
    <row r="23" spans="1:10" x14ac:dyDescent="0.3">
      <c r="A23">
        <v>3</v>
      </c>
      <c r="B23">
        <v>100</v>
      </c>
      <c r="C23">
        <v>0.2</v>
      </c>
      <c r="D23" t="s">
        <v>3</v>
      </c>
      <c r="E23">
        <v>0.05</v>
      </c>
      <c r="F23">
        <v>82.1</v>
      </c>
      <c r="G23">
        <v>0.95099999999999996</v>
      </c>
      <c r="H23">
        <v>0.995</v>
      </c>
      <c r="I23">
        <v>0.11</v>
      </c>
      <c r="J23">
        <v>4.8000000000000001E-2</v>
      </c>
    </row>
    <row r="24" spans="1:10" x14ac:dyDescent="0.3">
      <c r="A24">
        <v>3</v>
      </c>
      <c r="B24">
        <v>100</v>
      </c>
      <c r="C24">
        <v>0.2</v>
      </c>
      <c r="D24" t="s">
        <v>5</v>
      </c>
      <c r="E24">
        <v>-3.53</v>
      </c>
      <c r="F24">
        <v>84.49</v>
      </c>
      <c r="G24">
        <v>0.94</v>
      </c>
      <c r="H24">
        <v>0.99299999999999999</v>
      </c>
      <c r="I24">
        <v>0.113</v>
      </c>
      <c r="J24">
        <v>5.8999999999999997E-2</v>
      </c>
    </row>
    <row r="25" spans="1:10" x14ac:dyDescent="0.3">
      <c r="A25">
        <v>3</v>
      </c>
      <c r="B25">
        <v>100</v>
      </c>
      <c r="C25">
        <v>0.2</v>
      </c>
      <c r="D25" t="s">
        <v>4</v>
      </c>
      <c r="E25">
        <v>-1.88</v>
      </c>
      <c r="F25">
        <v>84.53</v>
      </c>
      <c r="G25">
        <v>0.94599999999999995</v>
      </c>
      <c r="H25">
        <v>0.99399999999999999</v>
      </c>
      <c r="I25">
        <v>0.111</v>
      </c>
      <c r="J25">
        <v>5.2999999999999999E-2</v>
      </c>
    </row>
    <row r="26" spans="1:10" x14ac:dyDescent="0.3">
      <c r="A26" s="2">
        <v>4</v>
      </c>
      <c r="B26" s="2">
        <v>30</v>
      </c>
      <c r="C26" s="2">
        <v>0.01</v>
      </c>
      <c r="D26" s="2" t="s">
        <v>3</v>
      </c>
      <c r="E26" s="2">
        <v>-0.09</v>
      </c>
      <c r="F26" s="2">
        <v>43.47</v>
      </c>
      <c r="G26" s="2">
        <v>0.95299999999999996</v>
      </c>
      <c r="H26" s="2">
        <v>0.90800000000000003</v>
      </c>
      <c r="I26" s="2">
        <v>0.151</v>
      </c>
      <c r="J26" s="2">
        <v>5.0999999999999997E-2</v>
      </c>
    </row>
    <row r="27" spans="1:10" x14ac:dyDescent="0.3">
      <c r="A27" s="2">
        <v>4</v>
      </c>
      <c r="B27" s="2">
        <v>30</v>
      </c>
      <c r="C27" s="2">
        <v>0.01</v>
      </c>
      <c r="D27" s="2" t="s">
        <v>5</v>
      </c>
      <c r="E27" s="2">
        <v>-14.74</v>
      </c>
      <c r="F27" s="2">
        <v>60.87</v>
      </c>
      <c r="G27" s="2">
        <v>0.878</v>
      </c>
      <c r="H27" s="2">
        <v>0.90300000000000002</v>
      </c>
      <c r="I27" s="2">
        <v>0.158</v>
      </c>
      <c r="J27" s="2">
        <v>0.122</v>
      </c>
    </row>
    <row r="28" spans="1:10" x14ac:dyDescent="0.3">
      <c r="A28" s="2">
        <v>4</v>
      </c>
      <c r="B28" s="2">
        <v>30</v>
      </c>
      <c r="C28" s="2">
        <v>0.01</v>
      </c>
      <c r="D28" s="2" t="s">
        <v>4</v>
      </c>
      <c r="E28" s="2">
        <v>-5.84</v>
      </c>
      <c r="F28" s="2">
        <v>49.82</v>
      </c>
      <c r="G28" s="2">
        <v>0.94</v>
      </c>
      <c r="H28" s="2">
        <v>0.90800000000000003</v>
      </c>
      <c r="I28" s="2">
        <v>0.14799999999999999</v>
      </c>
      <c r="J28" s="2">
        <v>6.3E-2</v>
      </c>
    </row>
    <row r="29" spans="1:10" x14ac:dyDescent="0.3">
      <c r="A29">
        <v>4</v>
      </c>
      <c r="B29">
        <v>30</v>
      </c>
      <c r="C29">
        <v>0.05</v>
      </c>
      <c r="D29" t="s">
        <v>3</v>
      </c>
      <c r="E29">
        <v>-0.16</v>
      </c>
      <c r="F29">
        <v>43.46</v>
      </c>
      <c r="G29">
        <v>0.95099999999999996</v>
      </c>
      <c r="H29">
        <v>0.90800000000000003</v>
      </c>
      <c r="I29">
        <v>0.151</v>
      </c>
      <c r="J29">
        <v>0.05</v>
      </c>
    </row>
    <row r="30" spans="1:10" x14ac:dyDescent="0.3">
      <c r="A30">
        <v>4</v>
      </c>
      <c r="B30">
        <v>30</v>
      </c>
      <c r="C30">
        <v>0.05</v>
      </c>
      <c r="D30" t="s">
        <v>5</v>
      </c>
      <c r="E30">
        <v>-14.67</v>
      </c>
      <c r="F30">
        <v>50.92</v>
      </c>
      <c r="G30">
        <v>0.877</v>
      </c>
      <c r="H30">
        <v>0.84699999999999998</v>
      </c>
      <c r="I30">
        <v>0.17199999999999999</v>
      </c>
      <c r="J30">
        <v>0.128</v>
      </c>
    </row>
    <row r="31" spans="1:10" x14ac:dyDescent="0.3">
      <c r="A31">
        <v>4</v>
      </c>
      <c r="B31">
        <v>30</v>
      </c>
      <c r="C31">
        <v>0.05</v>
      </c>
      <c r="D31" t="s">
        <v>4</v>
      </c>
      <c r="E31">
        <v>-7.03</v>
      </c>
      <c r="F31">
        <v>47.22</v>
      </c>
      <c r="G31">
        <v>0.93300000000000005</v>
      </c>
      <c r="H31">
        <v>0.88800000000000001</v>
      </c>
      <c r="I31">
        <v>0.154</v>
      </c>
      <c r="J31">
        <v>7.1999999999999995E-2</v>
      </c>
    </row>
    <row r="32" spans="1:10" x14ac:dyDescent="0.3">
      <c r="A32" s="2">
        <v>4</v>
      </c>
      <c r="B32" s="2">
        <v>30</v>
      </c>
      <c r="C32" s="2">
        <v>0.1</v>
      </c>
      <c r="D32" s="2" t="s">
        <v>3</v>
      </c>
      <c r="E32" s="2">
        <v>0.02</v>
      </c>
      <c r="F32" s="2">
        <v>43.58</v>
      </c>
      <c r="G32" s="2">
        <v>0.94699999999999995</v>
      </c>
      <c r="H32" s="2">
        <v>0.90900000000000003</v>
      </c>
      <c r="I32" s="2">
        <v>0.153</v>
      </c>
      <c r="J32" s="2">
        <v>4.9000000000000002E-2</v>
      </c>
    </row>
    <row r="33" spans="1:10" x14ac:dyDescent="0.3">
      <c r="A33" s="2">
        <v>4</v>
      </c>
      <c r="B33" s="2">
        <v>30</v>
      </c>
      <c r="C33" s="2">
        <v>0.1</v>
      </c>
      <c r="D33" s="2" t="s">
        <v>5</v>
      </c>
      <c r="E33" s="2">
        <v>-11.79</v>
      </c>
      <c r="F33" s="2">
        <v>47.79</v>
      </c>
      <c r="G33" s="2">
        <v>0.89600000000000002</v>
      </c>
      <c r="H33" s="2">
        <v>0.84899999999999998</v>
      </c>
      <c r="I33" s="2">
        <v>0.16900000000000001</v>
      </c>
      <c r="J33" s="2">
        <v>9.7000000000000003E-2</v>
      </c>
    </row>
    <row r="34" spans="1:10" x14ac:dyDescent="0.3">
      <c r="A34" s="2">
        <v>4</v>
      </c>
      <c r="B34" s="2">
        <v>30</v>
      </c>
      <c r="C34" s="2">
        <v>0.1</v>
      </c>
      <c r="D34" s="2" t="s">
        <v>4</v>
      </c>
      <c r="E34" s="2">
        <v>-6.29</v>
      </c>
      <c r="F34" s="2">
        <v>46.15</v>
      </c>
      <c r="G34" s="2">
        <v>0.93</v>
      </c>
      <c r="H34" s="2">
        <v>0.88300000000000001</v>
      </c>
      <c r="I34" s="2">
        <v>0.157</v>
      </c>
      <c r="J34" s="2">
        <v>6.5000000000000002E-2</v>
      </c>
    </row>
    <row r="35" spans="1:10" x14ac:dyDescent="0.3">
      <c r="A35">
        <v>4</v>
      </c>
      <c r="B35">
        <v>30</v>
      </c>
      <c r="C35">
        <v>0.2</v>
      </c>
      <c r="D35" t="s">
        <v>3</v>
      </c>
      <c r="E35">
        <v>-0.23</v>
      </c>
      <c r="F35">
        <v>43.45</v>
      </c>
      <c r="G35">
        <v>0.95199999999999996</v>
      </c>
      <c r="H35">
        <v>0.90500000000000003</v>
      </c>
      <c r="I35">
        <v>0.153</v>
      </c>
      <c r="J35">
        <v>4.9000000000000002E-2</v>
      </c>
    </row>
    <row r="36" spans="1:10" x14ac:dyDescent="0.3">
      <c r="A36">
        <v>4</v>
      </c>
      <c r="B36">
        <v>30</v>
      </c>
      <c r="C36">
        <v>0.2</v>
      </c>
      <c r="D36" t="s">
        <v>5</v>
      </c>
      <c r="E36">
        <v>-8.91</v>
      </c>
      <c r="F36">
        <v>45.56</v>
      </c>
      <c r="G36">
        <v>0.92</v>
      </c>
      <c r="H36">
        <v>0.85599999999999998</v>
      </c>
      <c r="I36">
        <v>0.16300000000000001</v>
      </c>
      <c r="J36">
        <v>7.6999999999999999E-2</v>
      </c>
    </row>
    <row r="37" spans="1:10" x14ac:dyDescent="0.3">
      <c r="A37">
        <v>4</v>
      </c>
      <c r="B37">
        <v>30</v>
      </c>
      <c r="C37">
        <v>0.2</v>
      </c>
      <c r="D37" t="s">
        <v>4</v>
      </c>
      <c r="E37">
        <v>-5.41</v>
      </c>
      <c r="F37">
        <v>45.09</v>
      </c>
      <c r="G37">
        <v>0.93700000000000006</v>
      </c>
      <c r="H37">
        <v>0.88100000000000001</v>
      </c>
      <c r="I37">
        <v>0.156</v>
      </c>
      <c r="J37">
        <v>6.4000000000000001E-2</v>
      </c>
    </row>
    <row r="38" spans="1:10" x14ac:dyDescent="0.3">
      <c r="A38" s="2">
        <v>4</v>
      </c>
      <c r="B38" s="2">
        <v>100</v>
      </c>
      <c r="C38" s="2">
        <v>0.01</v>
      </c>
      <c r="D38" s="2" t="s">
        <v>3</v>
      </c>
      <c r="E38" s="2">
        <v>-0.5</v>
      </c>
      <c r="F38" s="2">
        <v>148.47</v>
      </c>
      <c r="G38" s="2">
        <v>0.95199999999999996</v>
      </c>
      <c r="H38" s="2">
        <v>1</v>
      </c>
      <c r="I38" s="2">
        <v>8.1000000000000003E-2</v>
      </c>
      <c r="J38" s="2">
        <v>4.7E-2</v>
      </c>
    </row>
    <row r="39" spans="1:10" x14ac:dyDescent="0.3">
      <c r="A39" s="2">
        <v>4</v>
      </c>
      <c r="B39" s="2">
        <v>100</v>
      </c>
      <c r="C39" s="2">
        <v>0.01</v>
      </c>
      <c r="D39" s="2" t="s">
        <v>5</v>
      </c>
      <c r="E39" s="2">
        <v>-8.99</v>
      </c>
      <c r="F39" s="2">
        <v>182.16</v>
      </c>
      <c r="G39" s="2">
        <v>0.87</v>
      </c>
      <c r="H39" s="2">
        <v>1</v>
      </c>
      <c r="I39" s="2">
        <v>9.2999999999999999E-2</v>
      </c>
      <c r="J39" s="2">
        <v>0.13100000000000001</v>
      </c>
    </row>
    <row r="40" spans="1:10" x14ac:dyDescent="0.3">
      <c r="A40" s="2">
        <v>4</v>
      </c>
      <c r="B40" s="2">
        <v>100</v>
      </c>
      <c r="C40" s="2">
        <v>0.01</v>
      </c>
      <c r="D40" s="2" t="s">
        <v>4</v>
      </c>
      <c r="E40" s="2">
        <v>-4.33</v>
      </c>
      <c r="F40" s="2">
        <v>163.74</v>
      </c>
      <c r="G40" s="2">
        <v>0.93200000000000005</v>
      </c>
      <c r="H40" s="2">
        <v>1</v>
      </c>
      <c r="I40" s="2">
        <v>8.3000000000000004E-2</v>
      </c>
      <c r="J40" s="2">
        <v>6.3E-2</v>
      </c>
    </row>
    <row r="41" spans="1:10" x14ac:dyDescent="0.3">
      <c r="A41">
        <v>4</v>
      </c>
      <c r="B41">
        <v>100</v>
      </c>
      <c r="C41">
        <v>0.05</v>
      </c>
      <c r="D41" t="s">
        <v>3</v>
      </c>
      <c r="E41">
        <v>0.08</v>
      </c>
      <c r="F41">
        <v>148.41999999999999</v>
      </c>
      <c r="G41">
        <v>0.95</v>
      </c>
      <c r="H41">
        <v>1</v>
      </c>
      <c r="I41">
        <v>8.3000000000000004E-2</v>
      </c>
      <c r="J41">
        <v>4.5999999999999999E-2</v>
      </c>
    </row>
    <row r="42" spans="1:10" x14ac:dyDescent="0.3">
      <c r="A42">
        <v>4</v>
      </c>
      <c r="B42">
        <v>100</v>
      </c>
      <c r="C42">
        <v>0.05</v>
      </c>
      <c r="D42" t="s">
        <v>5</v>
      </c>
      <c r="E42">
        <v>-5.3</v>
      </c>
      <c r="F42">
        <v>158.06</v>
      </c>
      <c r="G42">
        <v>0.91100000000000003</v>
      </c>
      <c r="H42">
        <v>1</v>
      </c>
      <c r="I42">
        <v>0.09</v>
      </c>
      <c r="J42">
        <v>8.5000000000000006E-2</v>
      </c>
    </row>
    <row r="43" spans="1:10" x14ac:dyDescent="0.3">
      <c r="A43">
        <v>4</v>
      </c>
      <c r="B43">
        <v>100</v>
      </c>
      <c r="C43">
        <v>0.05</v>
      </c>
      <c r="D43" t="s">
        <v>4</v>
      </c>
      <c r="E43">
        <v>-3</v>
      </c>
      <c r="F43">
        <v>154.97999999999999</v>
      </c>
      <c r="G43">
        <v>0.93700000000000006</v>
      </c>
      <c r="H43">
        <v>1</v>
      </c>
      <c r="I43">
        <v>8.5000000000000006E-2</v>
      </c>
      <c r="J43">
        <v>0.06</v>
      </c>
    </row>
    <row r="44" spans="1:10" x14ac:dyDescent="0.3">
      <c r="A44" s="2">
        <v>4</v>
      </c>
      <c r="B44" s="2">
        <v>100</v>
      </c>
      <c r="C44" s="2">
        <v>0.1</v>
      </c>
      <c r="D44" s="2" t="s">
        <v>3</v>
      </c>
      <c r="E44" s="2">
        <v>-0.09</v>
      </c>
      <c r="F44" s="2">
        <v>148.54</v>
      </c>
      <c r="G44" s="2">
        <v>0.94899999999999995</v>
      </c>
      <c r="H44" s="2">
        <v>1</v>
      </c>
      <c r="I44" s="2">
        <v>8.2000000000000003E-2</v>
      </c>
      <c r="J44" s="2">
        <v>4.9000000000000002E-2</v>
      </c>
    </row>
    <row r="45" spans="1:10" x14ac:dyDescent="0.3">
      <c r="A45" s="2">
        <v>4</v>
      </c>
      <c r="B45" s="2">
        <v>100</v>
      </c>
      <c r="C45" s="2">
        <v>0.1</v>
      </c>
      <c r="D45" s="2" t="s">
        <v>5</v>
      </c>
      <c r="E45" s="2">
        <v>-3.97</v>
      </c>
      <c r="F45" s="2">
        <v>153.25</v>
      </c>
      <c r="G45" s="2">
        <v>0.93</v>
      </c>
      <c r="H45" s="2">
        <v>1</v>
      </c>
      <c r="I45" s="2">
        <v>8.5999999999999993E-2</v>
      </c>
      <c r="J45" s="2">
        <v>6.6000000000000003E-2</v>
      </c>
    </row>
    <row r="46" spans="1:10" x14ac:dyDescent="0.3">
      <c r="A46" s="2">
        <v>4</v>
      </c>
      <c r="B46" s="2">
        <v>100</v>
      </c>
      <c r="C46" s="2">
        <v>0.1</v>
      </c>
      <c r="D46" s="2" t="s">
        <v>4</v>
      </c>
      <c r="E46" s="2">
        <v>-2.5299999999999998</v>
      </c>
      <c r="F46" s="2">
        <v>152.53</v>
      </c>
      <c r="G46" s="2">
        <v>0.94099999999999995</v>
      </c>
      <c r="H46" s="2">
        <v>1</v>
      </c>
      <c r="I46" s="2">
        <v>8.4000000000000005E-2</v>
      </c>
      <c r="J46" s="2">
        <v>5.7000000000000002E-2</v>
      </c>
    </row>
    <row r="47" spans="1:10" x14ac:dyDescent="0.3">
      <c r="A47">
        <v>4</v>
      </c>
      <c r="B47">
        <v>100</v>
      </c>
      <c r="C47">
        <v>0.2</v>
      </c>
      <c r="D47" t="s">
        <v>3</v>
      </c>
      <c r="E47">
        <v>-0.01</v>
      </c>
      <c r="F47">
        <v>148.51</v>
      </c>
      <c r="G47">
        <v>0.94899999999999995</v>
      </c>
      <c r="H47">
        <v>1</v>
      </c>
      <c r="I47">
        <v>8.2000000000000003E-2</v>
      </c>
      <c r="J47">
        <v>5.0999999999999997E-2</v>
      </c>
    </row>
    <row r="48" spans="1:10" x14ac:dyDescent="0.3">
      <c r="A48">
        <v>4</v>
      </c>
      <c r="B48">
        <v>100</v>
      </c>
      <c r="C48">
        <v>0.2</v>
      </c>
      <c r="D48" t="s">
        <v>5</v>
      </c>
      <c r="E48">
        <v>-2.66</v>
      </c>
      <c r="F48">
        <v>150.68</v>
      </c>
      <c r="G48">
        <v>0.94099999999999995</v>
      </c>
      <c r="H48">
        <v>1</v>
      </c>
      <c r="I48">
        <v>8.4000000000000005E-2</v>
      </c>
      <c r="J48">
        <v>5.8999999999999997E-2</v>
      </c>
    </row>
    <row r="49" spans="1:10" x14ac:dyDescent="0.3">
      <c r="A49">
        <v>4</v>
      </c>
      <c r="B49">
        <v>100</v>
      </c>
      <c r="C49">
        <v>0.2</v>
      </c>
      <c r="D49" t="s">
        <v>4</v>
      </c>
      <c r="E49">
        <v>-1.82</v>
      </c>
      <c r="F49">
        <v>150.77000000000001</v>
      </c>
      <c r="G49">
        <v>0.94399999999999995</v>
      </c>
      <c r="H49">
        <v>1</v>
      </c>
      <c r="I49">
        <v>8.3000000000000004E-2</v>
      </c>
      <c r="J49">
        <v>5.5E-2</v>
      </c>
    </row>
    <row r="50" spans="1:10" x14ac:dyDescent="0.3">
      <c r="A50" s="2">
        <v>5</v>
      </c>
      <c r="B50" s="2">
        <v>30</v>
      </c>
      <c r="C50" s="2">
        <v>0.01</v>
      </c>
      <c r="D50" s="2" t="s">
        <v>3</v>
      </c>
      <c r="E50" s="2">
        <v>-0.18</v>
      </c>
      <c r="F50" s="2">
        <v>68.14</v>
      </c>
      <c r="G50" s="2">
        <v>0.95</v>
      </c>
      <c r="H50" s="2">
        <v>0.98199999999999998</v>
      </c>
      <c r="I50" s="2">
        <v>0.121</v>
      </c>
      <c r="J50" s="2">
        <v>0.05</v>
      </c>
    </row>
    <row r="51" spans="1:10" x14ac:dyDescent="0.3">
      <c r="A51" s="2">
        <v>5</v>
      </c>
      <c r="B51" s="2">
        <v>30</v>
      </c>
      <c r="C51" s="2">
        <v>0.01</v>
      </c>
      <c r="D51" s="2" t="s">
        <v>5</v>
      </c>
      <c r="E51" s="2">
        <v>-15.52</v>
      </c>
      <c r="F51" s="2">
        <v>95.08</v>
      </c>
      <c r="G51" s="2">
        <v>0.83899999999999997</v>
      </c>
      <c r="H51" s="2">
        <v>0.97899999999999998</v>
      </c>
      <c r="I51" s="2">
        <v>0.13800000000000001</v>
      </c>
      <c r="J51" s="2">
        <v>0.157</v>
      </c>
    </row>
    <row r="52" spans="1:10" x14ac:dyDescent="0.3">
      <c r="A52" s="2">
        <v>5</v>
      </c>
      <c r="B52" s="2">
        <v>30</v>
      </c>
      <c r="C52" s="2">
        <v>0.01</v>
      </c>
      <c r="D52" s="2" t="s">
        <v>4</v>
      </c>
      <c r="E52" s="2">
        <v>-7.06</v>
      </c>
      <c r="F52" s="2">
        <v>78.790000000000006</v>
      </c>
      <c r="G52" s="2">
        <v>0.93</v>
      </c>
      <c r="H52" s="2">
        <v>0.98</v>
      </c>
      <c r="I52" s="2">
        <v>0.121</v>
      </c>
      <c r="J52" s="2">
        <v>7.2999999999999995E-2</v>
      </c>
    </row>
    <row r="53" spans="1:10" x14ac:dyDescent="0.3">
      <c r="A53">
        <v>5</v>
      </c>
      <c r="B53">
        <v>30</v>
      </c>
      <c r="C53">
        <v>0.05</v>
      </c>
      <c r="D53" t="s">
        <v>3</v>
      </c>
      <c r="E53">
        <v>0.09</v>
      </c>
      <c r="F53">
        <v>68.17</v>
      </c>
      <c r="G53">
        <v>0.95</v>
      </c>
      <c r="H53">
        <v>0.98399999999999999</v>
      </c>
      <c r="I53">
        <v>0.121</v>
      </c>
      <c r="J53">
        <v>4.8000000000000001E-2</v>
      </c>
    </row>
    <row r="54" spans="1:10" x14ac:dyDescent="0.3">
      <c r="A54">
        <v>5</v>
      </c>
      <c r="B54">
        <v>30</v>
      </c>
      <c r="C54">
        <v>0.05</v>
      </c>
      <c r="D54" t="s">
        <v>5</v>
      </c>
      <c r="E54">
        <v>-13.2</v>
      </c>
      <c r="F54">
        <v>77.83</v>
      </c>
      <c r="G54">
        <v>0.86799999999999999</v>
      </c>
      <c r="H54">
        <v>0.95799999999999996</v>
      </c>
      <c r="I54">
        <v>0.14299999999999999</v>
      </c>
      <c r="J54">
        <v>0.13500000000000001</v>
      </c>
    </row>
    <row r="55" spans="1:10" x14ac:dyDescent="0.3">
      <c r="A55">
        <v>5</v>
      </c>
      <c r="B55">
        <v>30</v>
      </c>
      <c r="C55">
        <v>0.05</v>
      </c>
      <c r="D55" t="s">
        <v>4</v>
      </c>
      <c r="E55">
        <v>-7.27</v>
      </c>
      <c r="F55">
        <v>73.62</v>
      </c>
      <c r="G55">
        <v>0.92300000000000004</v>
      </c>
      <c r="H55">
        <v>0.97399999999999998</v>
      </c>
      <c r="I55">
        <v>0.127</v>
      </c>
      <c r="J55">
        <v>7.9000000000000001E-2</v>
      </c>
    </row>
    <row r="56" spans="1:10" x14ac:dyDescent="0.3">
      <c r="A56" s="2">
        <v>5</v>
      </c>
      <c r="B56" s="2">
        <v>30</v>
      </c>
      <c r="C56" s="2">
        <v>0.1</v>
      </c>
      <c r="D56" s="2" t="s">
        <v>3</v>
      </c>
      <c r="E56" s="2">
        <v>-0.26</v>
      </c>
      <c r="F56" s="2">
        <v>68.19</v>
      </c>
      <c r="G56" s="2">
        <v>0.94899999999999995</v>
      </c>
      <c r="H56" s="2">
        <v>0.98399999999999999</v>
      </c>
      <c r="I56" s="2">
        <v>0.121</v>
      </c>
      <c r="J56" s="2">
        <v>5.0999999999999997E-2</v>
      </c>
    </row>
    <row r="57" spans="1:10" x14ac:dyDescent="0.3">
      <c r="A57" s="2">
        <v>5</v>
      </c>
      <c r="B57" s="2">
        <v>30</v>
      </c>
      <c r="C57" s="2">
        <v>0.1</v>
      </c>
      <c r="D57" s="2" t="s">
        <v>5</v>
      </c>
      <c r="E57" s="2">
        <v>-10.47</v>
      </c>
      <c r="F57" s="2">
        <v>73.13</v>
      </c>
      <c r="G57" s="2">
        <v>0.9</v>
      </c>
      <c r="H57" s="2">
        <v>0.95899999999999996</v>
      </c>
      <c r="I57" s="2">
        <v>0.13700000000000001</v>
      </c>
      <c r="J57" s="2">
        <v>0.1</v>
      </c>
    </row>
    <row r="58" spans="1:10" x14ac:dyDescent="0.3">
      <c r="A58" s="2">
        <v>5</v>
      </c>
      <c r="B58" s="2">
        <v>30</v>
      </c>
      <c r="C58" s="2">
        <v>0.1</v>
      </c>
      <c r="D58" s="2" t="s">
        <v>4</v>
      </c>
      <c r="E58" s="2">
        <v>-6.47</v>
      </c>
      <c r="F58" s="2">
        <v>71.510000000000005</v>
      </c>
      <c r="G58" s="2">
        <v>0.92900000000000005</v>
      </c>
      <c r="H58" s="2">
        <v>0.97099999999999997</v>
      </c>
      <c r="I58" s="2">
        <v>0.127</v>
      </c>
      <c r="J58" s="2">
        <v>7.0999999999999994E-2</v>
      </c>
    </row>
    <row r="59" spans="1:10" x14ac:dyDescent="0.3">
      <c r="A59">
        <v>5</v>
      </c>
      <c r="B59">
        <v>30</v>
      </c>
      <c r="C59">
        <v>0.2</v>
      </c>
      <c r="D59" t="s">
        <v>3</v>
      </c>
      <c r="E59">
        <v>-0.06</v>
      </c>
      <c r="F59">
        <v>68.2</v>
      </c>
      <c r="G59">
        <v>0.95199999999999996</v>
      </c>
      <c r="H59">
        <v>0.98499999999999999</v>
      </c>
      <c r="I59">
        <v>0.121</v>
      </c>
      <c r="J59">
        <v>5.1999999999999998E-2</v>
      </c>
    </row>
    <row r="60" spans="1:10" x14ac:dyDescent="0.3">
      <c r="A60">
        <v>5</v>
      </c>
      <c r="B60">
        <v>30</v>
      </c>
      <c r="C60">
        <v>0.2</v>
      </c>
      <c r="D60" t="s">
        <v>5</v>
      </c>
      <c r="E60">
        <v>-7.24</v>
      </c>
      <c r="F60">
        <v>70.510000000000005</v>
      </c>
      <c r="G60">
        <v>0.92500000000000004</v>
      </c>
      <c r="H60">
        <v>0.96799999999999997</v>
      </c>
      <c r="I60">
        <v>0.129</v>
      </c>
      <c r="J60">
        <v>7.8E-2</v>
      </c>
    </row>
    <row r="61" spans="1:10" x14ac:dyDescent="0.3">
      <c r="A61">
        <v>5</v>
      </c>
      <c r="B61">
        <v>30</v>
      </c>
      <c r="C61">
        <v>0.2</v>
      </c>
      <c r="D61" t="s">
        <v>4</v>
      </c>
      <c r="E61">
        <v>-4.83</v>
      </c>
      <c r="F61">
        <v>70</v>
      </c>
      <c r="G61">
        <v>0.93700000000000006</v>
      </c>
      <c r="H61">
        <v>0.97599999999999998</v>
      </c>
      <c r="I61">
        <v>0.124</v>
      </c>
      <c r="J61">
        <v>6.7000000000000004E-2</v>
      </c>
    </row>
    <row r="62" spans="1:10" x14ac:dyDescent="0.3">
      <c r="A62" s="2">
        <v>5</v>
      </c>
      <c r="B62" s="2">
        <v>100</v>
      </c>
      <c r="C62" s="2">
        <v>0.01</v>
      </c>
      <c r="D62" s="2" t="s">
        <v>3</v>
      </c>
      <c r="E62" s="2">
        <v>7.0000000000000007E-2</v>
      </c>
      <c r="F62" s="2">
        <v>231.67</v>
      </c>
      <c r="G62" s="2">
        <v>0.95099999999999996</v>
      </c>
      <c r="H62" s="2">
        <v>1</v>
      </c>
      <c r="I62" s="2">
        <v>6.5000000000000002E-2</v>
      </c>
      <c r="J62" s="2">
        <v>4.8000000000000001E-2</v>
      </c>
    </row>
    <row r="63" spans="1:10" x14ac:dyDescent="0.3">
      <c r="A63" s="2">
        <v>5</v>
      </c>
      <c r="B63" s="2">
        <v>100</v>
      </c>
      <c r="C63" s="2">
        <v>0.01</v>
      </c>
      <c r="D63" s="2" t="s">
        <v>5</v>
      </c>
      <c r="E63" s="2">
        <v>-8.02</v>
      </c>
      <c r="F63" s="2">
        <v>277.08</v>
      </c>
      <c r="G63" s="2">
        <v>0.84599999999999997</v>
      </c>
      <c r="H63" s="2">
        <v>1</v>
      </c>
      <c r="I63" s="2">
        <v>7.9000000000000001E-2</v>
      </c>
      <c r="J63" s="2">
        <v>0.153</v>
      </c>
    </row>
    <row r="64" spans="1:10" x14ac:dyDescent="0.3">
      <c r="A64" s="2">
        <v>5</v>
      </c>
      <c r="B64" s="2">
        <v>100</v>
      </c>
      <c r="C64" s="2">
        <v>0.01</v>
      </c>
      <c r="D64" s="2" t="s">
        <v>4</v>
      </c>
      <c r="E64" s="2">
        <v>-4.16</v>
      </c>
      <c r="F64" s="2">
        <v>254.59</v>
      </c>
      <c r="G64" s="2">
        <v>0.92400000000000004</v>
      </c>
      <c r="H64" s="2">
        <v>1</v>
      </c>
      <c r="I64" s="2">
        <v>6.9000000000000006E-2</v>
      </c>
      <c r="J64" s="2">
        <v>7.4999999999999997E-2</v>
      </c>
    </row>
    <row r="65" spans="1:10" x14ac:dyDescent="0.3">
      <c r="A65">
        <v>5</v>
      </c>
      <c r="B65">
        <v>100</v>
      </c>
      <c r="C65">
        <v>0.05</v>
      </c>
      <c r="D65" t="s">
        <v>3</v>
      </c>
      <c r="E65">
        <v>0.1</v>
      </c>
      <c r="F65">
        <v>231.5</v>
      </c>
      <c r="G65">
        <v>0.94699999999999995</v>
      </c>
      <c r="H65">
        <v>1</v>
      </c>
      <c r="I65">
        <v>6.6000000000000003E-2</v>
      </c>
      <c r="J65">
        <v>5.0999999999999997E-2</v>
      </c>
    </row>
    <row r="66" spans="1:10" x14ac:dyDescent="0.3">
      <c r="A66">
        <v>5</v>
      </c>
      <c r="B66">
        <v>100</v>
      </c>
      <c r="C66">
        <v>0.05</v>
      </c>
      <c r="D66" t="s">
        <v>5</v>
      </c>
      <c r="E66">
        <v>-4.43</v>
      </c>
      <c r="F66">
        <v>242.13</v>
      </c>
      <c r="G66">
        <v>0.91800000000000004</v>
      </c>
      <c r="H66">
        <v>1</v>
      </c>
      <c r="I66">
        <v>7.1999999999999995E-2</v>
      </c>
      <c r="J66">
        <v>8.3000000000000004E-2</v>
      </c>
    </row>
    <row r="67" spans="1:10" x14ac:dyDescent="0.3">
      <c r="A67">
        <v>5</v>
      </c>
      <c r="B67">
        <v>100</v>
      </c>
      <c r="C67">
        <v>0.05</v>
      </c>
      <c r="D67" t="s">
        <v>4</v>
      </c>
      <c r="E67">
        <v>-2.84</v>
      </c>
      <c r="F67">
        <v>239.32</v>
      </c>
      <c r="G67">
        <v>0.93500000000000005</v>
      </c>
      <c r="H67">
        <v>1</v>
      </c>
      <c r="I67">
        <v>6.8000000000000005E-2</v>
      </c>
      <c r="J67">
        <v>6.3E-2</v>
      </c>
    </row>
    <row r="68" spans="1:10" x14ac:dyDescent="0.3">
      <c r="A68" s="2">
        <v>5</v>
      </c>
      <c r="B68" s="2">
        <v>100</v>
      </c>
      <c r="C68" s="2">
        <v>0.1</v>
      </c>
      <c r="D68" s="2" t="s">
        <v>3</v>
      </c>
      <c r="E68" s="2">
        <v>0.09</v>
      </c>
      <c r="F68" s="2">
        <v>231.36</v>
      </c>
      <c r="G68" s="2">
        <v>0.95</v>
      </c>
      <c r="H68" s="2">
        <v>1</v>
      </c>
      <c r="I68" s="2">
        <v>6.6000000000000003E-2</v>
      </c>
      <c r="J68" s="2">
        <v>5.2999999999999999E-2</v>
      </c>
    </row>
    <row r="69" spans="1:10" x14ac:dyDescent="0.3">
      <c r="A69" s="2">
        <v>5</v>
      </c>
      <c r="B69" s="2">
        <v>100</v>
      </c>
      <c r="C69" s="2">
        <v>0.1</v>
      </c>
      <c r="D69" s="2" t="s">
        <v>5</v>
      </c>
      <c r="E69" s="2">
        <v>-3.09</v>
      </c>
      <c r="F69" s="2">
        <v>236.42</v>
      </c>
      <c r="G69" s="2">
        <v>0.93600000000000005</v>
      </c>
      <c r="H69" s="2">
        <v>1</v>
      </c>
      <c r="I69" s="2">
        <v>6.9000000000000006E-2</v>
      </c>
      <c r="J69" s="2">
        <v>6.7000000000000004E-2</v>
      </c>
    </row>
    <row r="70" spans="1:10" x14ac:dyDescent="0.3">
      <c r="A70" s="2">
        <v>5</v>
      </c>
      <c r="B70" s="2">
        <v>100</v>
      </c>
      <c r="C70" s="2">
        <v>0.1</v>
      </c>
      <c r="D70" s="2" t="s">
        <v>4</v>
      </c>
      <c r="E70" s="2">
        <v>-2.1</v>
      </c>
      <c r="F70" s="2">
        <v>235.57</v>
      </c>
      <c r="G70" s="2">
        <v>0.94399999999999995</v>
      </c>
      <c r="H70" s="2">
        <v>1</v>
      </c>
      <c r="I70" s="2">
        <v>6.7000000000000004E-2</v>
      </c>
      <c r="J70" s="2">
        <v>6.0999999999999999E-2</v>
      </c>
    </row>
    <row r="71" spans="1:10" x14ac:dyDescent="0.3">
      <c r="A71">
        <v>5</v>
      </c>
      <c r="B71">
        <v>100</v>
      </c>
      <c r="C71">
        <v>0.2</v>
      </c>
      <c r="D71" t="s">
        <v>3</v>
      </c>
      <c r="E71">
        <v>0.03</v>
      </c>
      <c r="F71">
        <v>231.61</v>
      </c>
      <c r="G71">
        <v>0.95099999999999996</v>
      </c>
      <c r="H71">
        <v>1</v>
      </c>
      <c r="I71">
        <v>6.6000000000000003E-2</v>
      </c>
      <c r="J71">
        <v>4.7E-2</v>
      </c>
    </row>
    <row r="72" spans="1:10" x14ac:dyDescent="0.3">
      <c r="A72">
        <v>5</v>
      </c>
      <c r="B72">
        <v>100</v>
      </c>
      <c r="C72">
        <v>0.2</v>
      </c>
      <c r="D72" t="s">
        <v>5</v>
      </c>
      <c r="E72">
        <v>-2.12</v>
      </c>
      <c r="F72">
        <v>233.91</v>
      </c>
      <c r="G72">
        <v>0.94499999999999995</v>
      </c>
      <c r="H72">
        <v>1</v>
      </c>
      <c r="I72">
        <v>6.7000000000000004E-2</v>
      </c>
      <c r="J72">
        <v>5.0999999999999997E-2</v>
      </c>
    </row>
    <row r="73" spans="1:10" x14ac:dyDescent="0.3">
      <c r="A73">
        <v>5</v>
      </c>
      <c r="B73">
        <v>100</v>
      </c>
      <c r="C73">
        <v>0.2</v>
      </c>
      <c r="D73" t="s">
        <v>4</v>
      </c>
      <c r="E73">
        <v>-1.52</v>
      </c>
      <c r="F73">
        <v>233.76</v>
      </c>
      <c r="G73">
        <v>0.94699999999999995</v>
      </c>
      <c r="H73">
        <v>1</v>
      </c>
      <c r="I73">
        <v>6.6000000000000003E-2</v>
      </c>
      <c r="J73">
        <v>4.9000000000000002E-2</v>
      </c>
    </row>
    <row r="74" spans="1:10" x14ac:dyDescent="0.3">
      <c r="A74" s="2">
        <v>6</v>
      </c>
      <c r="B74" s="2">
        <v>30</v>
      </c>
      <c r="C74" s="2">
        <v>0.01</v>
      </c>
      <c r="D74" s="2" t="s">
        <v>3</v>
      </c>
      <c r="E74" s="2">
        <v>-0.32</v>
      </c>
      <c r="F74" s="2">
        <v>97.75</v>
      </c>
      <c r="G74" s="2">
        <v>0.95499999999999996</v>
      </c>
      <c r="H74" s="2">
        <v>0.999</v>
      </c>
      <c r="I74" s="2">
        <v>0.1</v>
      </c>
      <c r="J74" s="2">
        <v>4.4999999999999998E-2</v>
      </c>
    </row>
    <row r="75" spans="1:10" x14ac:dyDescent="0.3">
      <c r="A75" s="2">
        <v>6</v>
      </c>
      <c r="B75" s="2">
        <v>30</v>
      </c>
      <c r="C75" s="2">
        <v>0.01</v>
      </c>
      <c r="D75" s="2" t="s">
        <v>5</v>
      </c>
      <c r="E75" s="2">
        <v>-15.75</v>
      </c>
      <c r="F75" s="2">
        <v>135.91999999999999</v>
      </c>
      <c r="G75" s="2">
        <v>0.79400000000000004</v>
      </c>
      <c r="H75" s="2">
        <v>0.998</v>
      </c>
      <c r="I75" s="2">
        <v>0.125</v>
      </c>
      <c r="J75" s="2">
        <v>0.19500000000000001</v>
      </c>
    </row>
    <row r="76" spans="1:10" x14ac:dyDescent="0.3">
      <c r="A76" s="2">
        <v>6</v>
      </c>
      <c r="B76" s="2">
        <v>30</v>
      </c>
      <c r="C76" s="2">
        <v>0.01</v>
      </c>
      <c r="D76" s="2" t="s">
        <v>4</v>
      </c>
      <c r="E76" s="2">
        <v>-7.61</v>
      </c>
      <c r="F76" s="2">
        <v>113.28</v>
      </c>
      <c r="G76" s="2">
        <v>0.92200000000000004</v>
      </c>
      <c r="H76" s="2">
        <v>0.998</v>
      </c>
      <c r="I76" s="2">
        <v>0.104</v>
      </c>
      <c r="J76" s="2">
        <v>7.2999999999999995E-2</v>
      </c>
    </row>
    <row r="77" spans="1:10" x14ac:dyDescent="0.3">
      <c r="A77">
        <v>6</v>
      </c>
      <c r="B77">
        <v>30</v>
      </c>
      <c r="C77">
        <v>0.05</v>
      </c>
      <c r="D77" t="s">
        <v>3</v>
      </c>
      <c r="E77">
        <v>-0.02</v>
      </c>
      <c r="F77">
        <v>97.75</v>
      </c>
      <c r="G77">
        <v>0.94699999999999995</v>
      </c>
      <c r="H77">
        <v>0.998</v>
      </c>
      <c r="I77">
        <v>0.10199999999999999</v>
      </c>
      <c r="J77">
        <v>5.2999999999999999E-2</v>
      </c>
    </row>
    <row r="78" spans="1:10" x14ac:dyDescent="0.3">
      <c r="A78">
        <v>6</v>
      </c>
      <c r="B78">
        <v>30</v>
      </c>
      <c r="C78">
        <v>0.05</v>
      </c>
      <c r="D78" t="s">
        <v>5</v>
      </c>
      <c r="E78">
        <v>-12.1</v>
      </c>
      <c r="F78">
        <v>109.32</v>
      </c>
      <c r="G78">
        <v>0.85799999999999998</v>
      </c>
      <c r="H78">
        <v>0.99399999999999999</v>
      </c>
      <c r="I78">
        <v>0.124</v>
      </c>
      <c r="J78">
        <v>0.14099999999999999</v>
      </c>
    </row>
    <row r="79" spans="1:10" x14ac:dyDescent="0.3">
      <c r="A79">
        <v>6</v>
      </c>
      <c r="B79">
        <v>30</v>
      </c>
      <c r="C79">
        <v>0.05</v>
      </c>
      <c r="D79" t="s">
        <v>4</v>
      </c>
      <c r="E79">
        <v>-7.18</v>
      </c>
      <c r="F79">
        <v>104.74</v>
      </c>
      <c r="G79">
        <v>0.91700000000000004</v>
      </c>
      <c r="H79">
        <v>0.997</v>
      </c>
      <c r="I79">
        <v>0.11</v>
      </c>
      <c r="J79">
        <v>8.5999999999999993E-2</v>
      </c>
    </row>
    <row r="80" spans="1:10" x14ac:dyDescent="0.3">
      <c r="A80" s="2">
        <v>6</v>
      </c>
      <c r="B80" s="2">
        <v>30</v>
      </c>
      <c r="C80" s="2">
        <v>0.1</v>
      </c>
      <c r="D80" s="2" t="s">
        <v>3</v>
      </c>
      <c r="E80" s="2">
        <v>0.03</v>
      </c>
      <c r="F80" s="2">
        <v>97.71</v>
      </c>
      <c r="G80" s="2">
        <v>0.94799999999999995</v>
      </c>
      <c r="H80" s="2">
        <v>0.999</v>
      </c>
      <c r="I80" s="2">
        <v>0.10100000000000001</v>
      </c>
      <c r="J80" s="2">
        <v>4.7E-2</v>
      </c>
    </row>
    <row r="81" spans="1:10" x14ac:dyDescent="0.3">
      <c r="A81" s="2">
        <v>6</v>
      </c>
      <c r="B81" s="2">
        <v>30</v>
      </c>
      <c r="C81" s="2">
        <v>0.1</v>
      </c>
      <c r="D81" s="2" t="s">
        <v>5</v>
      </c>
      <c r="E81" s="2">
        <v>-8.89</v>
      </c>
      <c r="F81" s="2">
        <v>103.34</v>
      </c>
      <c r="G81" s="2">
        <v>0.90100000000000002</v>
      </c>
      <c r="H81" s="2">
        <v>0.995</v>
      </c>
      <c r="I81" s="2">
        <v>0.115</v>
      </c>
      <c r="J81" s="2">
        <v>9.1999999999999998E-2</v>
      </c>
    </row>
    <row r="82" spans="1:10" x14ac:dyDescent="0.3">
      <c r="A82" s="2">
        <v>6</v>
      </c>
      <c r="B82" s="2">
        <v>30</v>
      </c>
      <c r="C82" s="2">
        <v>0.1</v>
      </c>
      <c r="D82" s="2" t="s">
        <v>4</v>
      </c>
      <c r="E82" s="2">
        <v>-5.8</v>
      </c>
      <c r="F82" s="2">
        <v>101.64</v>
      </c>
      <c r="G82" s="2">
        <v>0.92800000000000005</v>
      </c>
      <c r="H82" s="2">
        <v>0.997</v>
      </c>
      <c r="I82" s="2">
        <v>0.107</v>
      </c>
      <c r="J82" s="2">
        <v>6.8000000000000005E-2</v>
      </c>
    </row>
    <row r="83" spans="1:10" x14ac:dyDescent="0.3">
      <c r="A83">
        <v>6</v>
      </c>
      <c r="B83">
        <v>30</v>
      </c>
      <c r="C83">
        <v>0.2</v>
      </c>
      <c r="D83" t="s">
        <v>3</v>
      </c>
      <c r="E83">
        <v>0.17</v>
      </c>
      <c r="F83">
        <v>97.83</v>
      </c>
      <c r="G83">
        <v>0.95299999999999996</v>
      </c>
      <c r="H83">
        <v>0.998</v>
      </c>
      <c r="I83">
        <v>0.10100000000000001</v>
      </c>
      <c r="J83">
        <v>5.5E-2</v>
      </c>
    </row>
    <row r="84" spans="1:10" x14ac:dyDescent="0.3">
      <c r="A84">
        <v>6</v>
      </c>
      <c r="B84">
        <v>30</v>
      </c>
      <c r="C84">
        <v>0.2</v>
      </c>
      <c r="D84" t="s">
        <v>5</v>
      </c>
      <c r="E84">
        <v>-5.94</v>
      </c>
      <c r="F84">
        <v>100.32</v>
      </c>
      <c r="G84">
        <v>0.92800000000000005</v>
      </c>
      <c r="H84">
        <v>0.996</v>
      </c>
      <c r="I84">
        <v>0.108</v>
      </c>
      <c r="J84">
        <v>7.1999999999999995E-2</v>
      </c>
    </row>
    <row r="85" spans="1:10" x14ac:dyDescent="0.3">
      <c r="A85">
        <v>6</v>
      </c>
      <c r="B85">
        <v>30</v>
      </c>
      <c r="C85">
        <v>0.2</v>
      </c>
      <c r="D85" t="s">
        <v>4</v>
      </c>
      <c r="E85">
        <v>-4.1100000000000003</v>
      </c>
      <c r="F85">
        <v>99.77</v>
      </c>
      <c r="G85">
        <v>0.93899999999999995</v>
      </c>
      <c r="H85">
        <v>0.997</v>
      </c>
      <c r="I85">
        <v>0.104</v>
      </c>
      <c r="J85">
        <v>6.4000000000000001E-2</v>
      </c>
    </row>
    <row r="86" spans="1:10" x14ac:dyDescent="0.3">
      <c r="A86" s="2">
        <v>6</v>
      </c>
      <c r="B86" s="2">
        <v>100</v>
      </c>
      <c r="C86" s="2">
        <v>0.01</v>
      </c>
      <c r="D86" s="2" t="s">
        <v>3</v>
      </c>
      <c r="E86" s="2">
        <v>-0.22</v>
      </c>
      <c r="F86" s="2">
        <v>331.23</v>
      </c>
      <c r="G86" s="2">
        <v>0.94899999999999995</v>
      </c>
      <c r="H86" s="2">
        <v>1</v>
      </c>
      <c r="I86" s="2">
        <v>5.5E-2</v>
      </c>
      <c r="J86" s="2">
        <v>4.7E-2</v>
      </c>
    </row>
    <row r="87" spans="1:10" x14ac:dyDescent="0.3">
      <c r="A87" s="2">
        <v>6</v>
      </c>
      <c r="B87" s="2">
        <v>100</v>
      </c>
      <c r="C87" s="2">
        <v>0.01</v>
      </c>
      <c r="D87" s="2" t="s">
        <v>5</v>
      </c>
      <c r="E87" s="2">
        <v>-7.76</v>
      </c>
      <c r="F87" s="2">
        <v>388.44</v>
      </c>
      <c r="G87" s="2">
        <v>0.83299999999999996</v>
      </c>
      <c r="H87" s="2">
        <v>1</v>
      </c>
      <c r="I87" s="2">
        <v>6.9000000000000006E-2</v>
      </c>
      <c r="J87" s="2">
        <v>0.159</v>
      </c>
    </row>
    <row r="88" spans="1:10" x14ac:dyDescent="0.3">
      <c r="A88" s="2">
        <v>6</v>
      </c>
      <c r="B88" s="2">
        <v>100</v>
      </c>
      <c r="C88" s="2">
        <v>0.01</v>
      </c>
      <c r="D88" s="2" t="s">
        <v>4</v>
      </c>
      <c r="E88" s="2">
        <v>-4.4400000000000004</v>
      </c>
      <c r="F88" s="2">
        <v>361.82</v>
      </c>
      <c r="G88" s="2">
        <v>0.91300000000000003</v>
      </c>
      <c r="H88" s="2">
        <v>1</v>
      </c>
      <c r="I88" s="2">
        <v>5.8999999999999997E-2</v>
      </c>
      <c r="J88" s="2">
        <v>8.1000000000000003E-2</v>
      </c>
    </row>
    <row r="89" spans="1:10" x14ac:dyDescent="0.3">
      <c r="A89">
        <v>6</v>
      </c>
      <c r="B89">
        <v>100</v>
      </c>
      <c r="C89">
        <v>0.05</v>
      </c>
      <c r="D89" t="s">
        <v>3</v>
      </c>
      <c r="E89">
        <v>0.03</v>
      </c>
      <c r="F89">
        <v>331.07</v>
      </c>
      <c r="G89">
        <v>0.94899999999999995</v>
      </c>
      <c r="H89">
        <v>1</v>
      </c>
      <c r="I89">
        <v>5.5E-2</v>
      </c>
      <c r="J89">
        <v>5.3999999999999999E-2</v>
      </c>
    </row>
    <row r="90" spans="1:10" x14ac:dyDescent="0.3">
      <c r="A90">
        <v>6</v>
      </c>
      <c r="B90">
        <v>100</v>
      </c>
      <c r="C90">
        <v>0.05</v>
      </c>
      <c r="D90" t="s">
        <v>5</v>
      </c>
      <c r="E90">
        <v>-3.89</v>
      </c>
      <c r="F90">
        <v>343.14</v>
      </c>
      <c r="G90">
        <v>0.92</v>
      </c>
      <c r="H90">
        <v>1</v>
      </c>
      <c r="I90">
        <v>0.06</v>
      </c>
      <c r="J90">
        <v>8.1000000000000003E-2</v>
      </c>
    </row>
    <row r="91" spans="1:10" x14ac:dyDescent="0.3">
      <c r="A91">
        <v>6</v>
      </c>
      <c r="B91">
        <v>100</v>
      </c>
      <c r="C91">
        <v>0.05</v>
      </c>
      <c r="D91" t="s">
        <v>4</v>
      </c>
      <c r="E91">
        <v>-2.65</v>
      </c>
      <c r="F91">
        <v>339.94</v>
      </c>
      <c r="G91">
        <v>0.93500000000000005</v>
      </c>
      <c r="H91">
        <v>1</v>
      </c>
      <c r="I91">
        <v>5.7000000000000002E-2</v>
      </c>
      <c r="J91">
        <v>6.6000000000000003E-2</v>
      </c>
    </row>
    <row r="92" spans="1:10" x14ac:dyDescent="0.3">
      <c r="A92" s="2">
        <v>6</v>
      </c>
      <c r="B92" s="2">
        <v>100</v>
      </c>
      <c r="C92" s="2">
        <v>0.1</v>
      </c>
      <c r="D92" s="2" t="s">
        <v>3</v>
      </c>
      <c r="E92" s="2">
        <v>-0.14000000000000001</v>
      </c>
      <c r="F92" s="2">
        <v>330.63</v>
      </c>
      <c r="G92" s="2">
        <v>0.94899999999999995</v>
      </c>
      <c r="H92" s="2">
        <v>1</v>
      </c>
      <c r="I92" s="2">
        <v>5.5E-2</v>
      </c>
      <c r="J92" s="2">
        <v>5.0999999999999997E-2</v>
      </c>
    </row>
    <row r="93" spans="1:10" x14ac:dyDescent="0.3">
      <c r="A93" s="2">
        <v>6</v>
      </c>
      <c r="B93" s="2">
        <v>100</v>
      </c>
      <c r="C93" s="2">
        <v>0.1</v>
      </c>
      <c r="D93" s="2" t="s">
        <v>5</v>
      </c>
      <c r="E93" s="2">
        <v>-2.88</v>
      </c>
      <c r="F93" s="2">
        <v>336.28</v>
      </c>
      <c r="G93" s="2">
        <v>0.93600000000000005</v>
      </c>
      <c r="H93" s="2">
        <v>1</v>
      </c>
      <c r="I93" s="2">
        <v>5.8000000000000003E-2</v>
      </c>
      <c r="J93" s="2">
        <v>6.5000000000000002E-2</v>
      </c>
    </row>
    <row r="94" spans="1:10" x14ac:dyDescent="0.3">
      <c r="A94" s="2">
        <v>6</v>
      </c>
      <c r="B94" s="2">
        <v>100</v>
      </c>
      <c r="C94" s="2">
        <v>0.1</v>
      </c>
      <c r="D94" s="2" t="s">
        <v>4</v>
      </c>
      <c r="E94" s="2">
        <v>-2.1</v>
      </c>
      <c r="F94" s="2">
        <v>335.1</v>
      </c>
      <c r="G94" s="2">
        <v>0.94099999999999995</v>
      </c>
      <c r="H94" s="2">
        <v>1</v>
      </c>
      <c r="I94" s="2">
        <v>5.7000000000000002E-2</v>
      </c>
      <c r="J94" s="2">
        <v>5.8999999999999997E-2</v>
      </c>
    </row>
    <row r="95" spans="1:10" x14ac:dyDescent="0.3">
      <c r="A95">
        <v>6</v>
      </c>
      <c r="B95">
        <v>100</v>
      </c>
      <c r="C95">
        <v>0.2</v>
      </c>
      <c r="D95" t="s">
        <v>3</v>
      </c>
      <c r="E95">
        <v>-7.0000000000000007E-2</v>
      </c>
      <c r="F95">
        <v>330.8</v>
      </c>
      <c r="G95">
        <v>0.95299999999999996</v>
      </c>
      <c r="H95">
        <v>1</v>
      </c>
      <c r="I95">
        <v>5.3999999999999999E-2</v>
      </c>
      <c r="J95">
        <v>4.8000000000000001E-2</v>
      </c>
    </row>
    <row r="96" spans="1:10" x14ac:dyDescent="0.3">
      <c r="A96">
        <v>6</v>
      </c>
      <c r="B96">
        <v>100</v>
      </c>
      <c r="C96">
        <v>0.2</v>
      </c>
      <c r="D96" t="s">
        <v>5</v>
      </c>
      <c r="E96">
        <v>-1.9</v>
      </c>
      <c r="F96">
        <v>333.26</v>
      </c>
      <c r="G96">
        <v>0.94799999999999995</v>
      </c>
      <c r="H96">
        <v>1</v>
      </c>
      <c r="I96">
        <v>5.6000000000000001E-2</v>
      </c>
      <c r="J96">
        <v>5.2999999999999999E-2</v>
      </c>
    </row>
    <row r="97" spans="1:10" x14ac:dyDescent="0.3">
      <c r="A97">
        <v>6</v>
      </c>
      <c r="B97">
        <v>100</v>
      </c>
      <c r="C97">
        <v>0.2</v>
      </c>
      <c r="D97" t="s">
        <v>4</v>
      </c>
      <c r="E97">
        <v>-1.4</v>
      </c>
      <c r="F97">
        <v>332.82</v>
      </c>
      <c r="G97">
        <v>0.95</v>
      </c>
      <c r="H97">
        <v>1</v>
      </c>
      <c r="I97">
        <v>5.5E-2</v>
      </c>
      <c r="J97">
        <v>5.0999999999999997E-2</v>
      </c>
    </row>
    <row r="98" spans="1:10" x14ac:dyDescent="0.3">
      <c r="A98" s="2">
        <v>10</v>
      </c>
      <c r="B98" s="2">
        <v>30</v>
      </c>
      <c r="C98" s="2">
        <v>0.01</v>
      </c>
      <c r="D98" s="2" t="s">
        <v>3</v>
      </c>
      <c r="E98" s="2">
        <v>0.18</v>
      </c>
      <c r="F98" s="2">
        <v>266.26</v>
      </c>
      <c r="G98" s="2">
        <v>0.94799999999999995</v>
      </c>
      <c r="H98" s="2">
        <v>1</v>
      </c>
      <c r="I98" s="2">
        <v>6.2E-2</v>
      </c>
      <c r="J98" s="2">
        <v>5.0999999999999997E-2</v>
      </c>
    </row>
    <row r="99" spans="1:10" x14ac:dyDescent="0.3">
      <c r="A99" s="2">
        <v>10</v>
      </c>
      <c r="B99" s="2">
        <v>30</v>
      </c>
      <c r="C99" s="2">
        <v>0.01</v>
      </c>
      <c r="D99" s="2" t="s">
        <v>5</v>
      </c>
      <c r="E99" s="2">
        <v>-13.95</v>
      </c>
      <c r="F99" s="2">
        <v>350.47</v>
      </c>
      <c r="G99" s="2">
        <v>0.69</v>
      </c>
      <c r="H99" s="2">
        <v>1</v>
      </c>
      <c r="I99" s="2">
        <v>9.5000000000000001E-2</v>
      </c>
      <c r="J99" s="2">
        <v>0.32200000000000001</v>
      </c>
    </row>
    <row r="100" spans="1:10" x14ac:dyDescent="0.3">
      <c r="A100" s="2">
        <v>10</v>
      </c>
      <c r="B100" s="2">
        <v>30</v>
      </c>
      <c r="C100" s="2">
        <v>0.01</v>
      </c>
      <c r="D100" s="2" t="s">
        <v>4</v>
      </c>
      <c r="E100" s="2">
        <v>-7.26</v>
      </c>
      <c r="F100" s="2">
        <v>303.45999999999998</v>
      </c>
      <c r="G100" s="2">
        <v>0.88100000000000001</v>
      </c>
      <c r="H100" s="2">
        <v>1</v>
      </c>
      <c r="I100" s="2">
        <v>7.0999999999999994E-2</v>
      </c>
      <c r="J100" s="2">
        <v>0.123</v>
      </c>
    </row>
    <row r="101" spans="1:10" x14ac:dyDescent="0.3">
      <c r="A101">
        <v>10</v>
      </c>
      <c r="B101">
        <v>30</v>
      </c>
      <c r="C101">
        <v>0.05</v>
      </c>
      <c r="D101" t="s">
        <v>3</v>
      </c>
      <c r="E101">
        <v>0</v>
      </c>
      <c r="F101">
        <v>266.57</v>
      </c>
      <c r="G101">
        <v>0.94499999999999995</v>
      </c>
      <c r="H101">
        <v>1</v>
      </c>
      <c r="I101">
        <v>6.2E-2</v>
      </c>
      <c r="J101">
        <v>0.05</v>
      </c>
    </row>
    <row r="102" spans="1:10" x14ac:dyDescent="0.3">
      <c r="A102">
        <v>10</v>
      </c>
      <c r="B102">
        <v>30</v>
      </c>
      <c r="C102">
        <v>0.05</v>
      </c>
      <c r="D102" t="s">
        <v>5</v>
      </c>
      <c r="E102">
        <v>-8.26</v>
      </c>
      <c r="F102">
        <v>284.45</v>
      </c>
      <c r="G102">
        <v>0.86399999999999999</v>
      </c>
      <c r="H102">
        <v>1</v>
      </c>
      <c r="I102">
        <v>7.6999999999999999E-2</v>
      </c>
      <c r="J102">
        <v>0.13800000000000001</v>
      </c>
    </row>
    <row r="103" spans="1:10" x14ac:dyDescent="0.3">
      <c r="A103">
        <v>10</v>
      </c>
      <c r="B103">
        <v>30</v>
      </c>
      <c r="C103">
        <v>0.05</v>
      </c>
      <c r="D103" t="s">
        <v>4</v>
      </c>
      <c r="E103">
        <v>-5.64</v>
      </c>
      <c r="F103">
        <v>278.45</v>
      </c>
      <c r="G103">
        <v>0.90800000000000003</v>
      </c>
      <c r="H103">
        <v>1</v>
      </c>
      <c r="I103">
        <v>6.9000000000000006E-2</v>
      </c>
      <c r="J103">
        <v>8.7999999999999995E-2</v>
      </c>
    </row>
    <row r="104" spans="1:10" x14ac:dyDescent="0.3">
      <c r="A104" s="2">
        <v>10</v>
      </c>
      <c r="B104" s="2">
        <v>30</v>
      </c>
      <c r="C104" s="2">
        <v>0.1</v>
      </c>
      <c r="D104" s="2" t="s">
        <v>3</v>
      </c>
      <c r="E104" s="2">
        <v>0.06</v>
      </c>
      <c r="F104" s="2">
        <v>266.18</v>
      </c>
      <c r="G104" s="2">
        <v>0.95099999999999996</v>
      </c>
      <c r="H104" s="2">
        <v>1</v>
      </c>
      <c r="I104" s="2">
        <v>6.0999999999999999E-2</v>
      </c>
      <c r="J104" s="2">
        <v>0.05</v>
      </c>
    </row>
    <row r="105" spans="1:10" x14ac:dyDescent="0.3">
      <c r="A105" s="2">
        <v>10</v>
      </c>
      <c r="B105" s="2">
        <v>30</v>
      </c>
      <c r="C105" s="2">
        <v>0.1</v>
      </c>
      <c r="D105" s="2" t="s">
        <v>5</v>
      </c>
      <c r="E105" s="2">
        <v>-5.72</v>
      </c>
      <c r="F105" s="2">
        <v>274.33</v>
      </c>
      <c r="G105" s="2">
        <v>0.91400000000000003</v>
      </c>
      <c r="H105" s="2">
        <v>1</v>
      </c>
      <c r="I105" s="2">
        <v>6.9000000000000006E-2</v>
      </c>
      <c r="J105" s="2">
        <v>9.2999999999999999E-2</v>
      </c>
    </row>
    <row r="106" spans="1:10" x14ac:dyDescent="0.3">
      <c r="A106" s="2">
        <v>10</v>
      </c>
      <c r="B106" s="2">
        <v>30</v>
      </c>
      <c r="C106" s="2">
        <v>0.1</v>
      </c>
      <c r="D106" s="2" t="s">
        <v>4</v>
      </c>
      <c r="E106" s="2">
        <v>-4.1399999999999997</v>
      </c>
      <c r="F106" s="2">
        <v>272.02999999999997</v>
      </c>
      <c r="G106" s="2">
        <v>0.93100000000000005</v>
      </c>
      <c r="H106" s="2">
        <v>1</v>
      </c>
      <c r="I106" s="2">
        <v>6.5000000000000002E-2</v>
      </c>
      <c r="J106" s="2">
        <v>7.1999999999999995E-2</v>
      </c>
    </row>
    <row r="107" spans="1:10" x14ac:dyDescent="0.3">
      <c r="A107">
        <v>10</v>
      </c>
      <c r="B107">
        <v>30</v>
      </c>
      <c r="C107">
        <v>0.2</v>
      </c>
      <c r="D107" t="s">
        <v>3</v>
      </c>
      <c r="E107">
        <v>0.11</v>
      </c>
      <c r="F107">
        <v>266.2</v>
      </c>
      <c r="G107">
        <v>0.95399999999999996</v>
      </c>
      <c r="H107">
        <v>1</v>
      </c>
      <c r="I107">
        <v>6.0999999999999999E-2</v>
      </c>
      <c r="J107">
        <v>5.1999999999999998E-2</v>
      </c>
    </row>
    <row r="108" spans="1:10" x14ac:dyDescent="0.3">
      <c r="A108">
        <v>10</v>
      </c>
      <c r="B108">
        <v>30</v>
      </c>
      <c r="C108">
        <v>0.2</v>
      </c>
      <c r="D108" t="s">
        <v>5</v>
      </c>
      <c r="E108">
        <v>-3.79</v>
      </c>
      <c r="F108">
        <v>269.82</v>
      </c>
      <c r="G108">
        <v>0.93500000000000005</v>
      </c>
      <c r="H108">
        <v>1</v>
      </c>
      <c r="I108">
        <v>6.4000000000000001E-2</v>
      </c>
      <c r="J108">
        <v>7.1999999999999995E-2</v>
      </c>
    </row>
    <row r="109" spans="1:10" x14ac:dyDescent="0.3">
      <c r="A109">
        <v>10</v>
      </c>
      <c r="B109">
        <v>30</v>
      </c>
      <c r="C109">
        <v>0.2</v>
      </c>
      <c r="D109" t="s">
        <v>4</v>
      </c>
      <c r="E109">
        <v>-2.83</v>
      </c>
      <c r="F109">
        <v>268.91000000000003</v>
      </c>
      <c r="G109">
        <v>0.94199999999999995</v>
      </c>
      <c r="H109">
        <v>1</v>
      </c>
      <c r="I109">
        <v>6.3E-2</v>
      </c>
      <c r="J109">
        <v>6.4000000000000001E-2</v>
      </c>
    </row>
    <row r="110" spans="1:10" x14ac:dyDescent="0.3">
      <c r="A110" s="2">
        <v>10</v>
      </c>
      <c r="B110" s="2">
        <v>100</v>
      </c>
      <c r="C110" s="2">
        <v>0.01</v>
      </c>
      <c r="D110" s="2" t="s">
        <v>3</v>
      </c>
      <c r="E110" s="2">
        <v>-0.05</v>
      </c>
      <c r="F110" s="2">
        <v>896.37</v>
      </c>
      <c r="G110" s="2">
        <v>0.95099999999999996</v>
      </c>
      <c r="H110" s="2">
        <v>1</v>
      </c>
      <c r="I110" s="2">
        <v>3.4000000000000002E-2</v>
      </c>
      <c r="J110" s="2">
        <v>5.0999999999999997E-2</v>
      </c>
    </row>
    <row r="111" spans="1:10" x14ac:dyDescent="0.3">
      <c r="A111" s="2">
        <v>10</v>
      </c>
      <c r="B111" s="2">
        <v>100</v>
      </c>
      <c r="C111" s="2">
        <v>0.01</v>
      </c>
      <c r="D111" s="2" t="s">
        <v>5</v>
      </c>
      <c r="E111" s="2">
        <v>-5.53</v>
      </c>
      <c r="F111" s="2">
        <v>990.89</v>
      </c>
      <c r="G111" s="2">
        <v>0.81799999999999995</v>
      </c>
      <c r="H111" s="2">
        <v>1</v>
      </c>
      <c r="I111" s="2">
        <v>4.5999999999999999E-2</v>
      </c>
      <c r="J111" s="2">
        <v>0.17899999999999999</v>
      </c>
    </row>
    <row r="112" spans="1:10" x14ac:dyDescent="0.3">
      <c r="A112" s="2">
        <v>10</v>
      </c>
      <c r="B112" s="2">
        <v>100</v>
      </c>
      <c r="C112" s="2">
        <v>0.01</v>
      </c>
      <c r="D112" s="2" t="s">
        <v>4</v>
      </c>
      <c r="E112" s="2">
        <v>-3.59</v>
      </c>
      <c r="F112" s="2">
        <v>953.75</v>
      </c>
      <c r="G112" s="2">
        <v>0.89200000000000002</v>
      </c>
      <c r="H112" s="2">
        <v>1</v>
      </c>
      <c r="I112" s="2">
        <v>3.9E-2</v>
      </c>
      <c r="J112" s="2">
        <v>0.1</v>
      </c>
    </row>
    <row r="113" spans="1:10" x14ac:dyDescent="0.3">
      <c r="A113">
        <v>10</v>
      </c>
      <c r="B113">
        <v>100</v>
      </c>
      <c r="C113">
        <v>0.05</v>
      </c>
      <c r="D113" t="s">
        <v>3</v>
      </c>
      <c r="E113">
        <v>0</v>
      </c>
      <c r="F113">
        <v>895.79</v>
      </c>
      <c r="G113">
        <v>0.94799999999999995</v>
      </c>
      <c r="H113">
        <v>1</v>
      </c>
      <c r="I113">
        <v>3.3000000000000002E-2</v>
      </c>
      <c r="J113">
        <v>4.5999999999999999E-2</v>
      </c>
    </row>
    <row r="114" spans="1:10" x14ac:dyDescent="0.3">
      <c r="A114">
        <v>10</v>
      </c>
      <c r="B114">
        <v>100</v>
      </c>
      <c r="C114">
        <v>0.05</v>
      </c>
      <c r="D114" t="s">
        <v>5</v>
      </c>
      <c r="E114">
        <v>-2.5099999999999998</v>
      </c>
      <c r="F114">
        <v>912.9</v>
      </c>
      <c r="G114">
        <v>0.92700000000000005</v>
      </c>
      <c r="H114">
        <v>1</v>
      </c>
      <c r="I114">
        <v>3.5999999999999997E-2</v>
      </c>
      <c r="J114">
        <v>7.0000000000000007E-2</v>
      </c>
    </row>
    <row r="115" spans="1:10" x14ac:dyDescent="0.3">
      <c r="A115">
        <v>10</v>
      </c>
      <c r="B115">
        <v>100</v>
      </c>
      <c r="C115">
        <v>0.05</v>
      </c>
      <c r="D115" t="s">
        <v>4</v>
      </c>
      <c r="E115">
        <v>-1.86</v>
      </c>
      <c r="F115">
        <v>908.21</v>
      </c>
      <c r="G115">
        <v>0.93700000000000006</v>
      </c>
      <c r="H115">
        <v>1</v>
      </c>
      <c r="I115">
        <v>3.5000000000000003E-2</v>
      </c>
      <c r="J115">
        <v>5.8999999999999997E-2</v>
      </c>
    </row>
    <row r="116" spans="1:10" x14ac:dyDescent="0.3">
      <c r="A116" s="2">
        <v>10</v>
      </c>
      <c r="B116" s="2">
        <v>100</v>
      </c>
      <c r="C116" s="2">
        <v>0.1</v>
      </c>
      <c r="D116" s="2" t="s">
        <v>3</v>
      </c>
      <c r="E116" s="2">
        <v>0</v>
      </c>
      <c r="F116" s="2">
        <v>896.16</v>
      </c>
      <c r="G116" s="2">
        <v>0.94499999999999995</v>
      </c>
      <c r="H116" s="2">
        <v>1</v>
      </c>
      <c r="I116" s="2">
        <v>3.4000000000000002E-2</v>
      </c>
      <c r="J116" s="2">
        <v>4.8000000000000001E-2</v>
      </c>
    </row>
    <row r="117" spans="1:10" x14ac:dyDescent="0.3">
      <c r="A117" s="2">
        <v>10</v>
      </c>
      <c r="B117" s="2">
        <v>100</v>
      </c>
      <c r="C117" s="2">
        <v>0.1</v>
      </c>
      <c r="D117" s="2" t="s">
        <v>5</v>
      </c>
      <c r="E117" s="2">
        <v>-1.74</v>
      </c>
      <c r="F117" s="2">
        <v>904.25</v>
      </c>
      <c r="G117" s="2">
        <v>0.93500000000000005</v>
      </c>
      <c r="H117" s="2">
        <v>1</v>
      </c>
      <c r="I117" s="2">
        <v>3.5000000000000003E-2</v>
      </c>
      <c r="J117" s="2">
        <v>6.0999999999999999E-2</v>
      </c>
    </row>
    <row r="118" spans="1:10" x14ac:dyDescent="0.3">
      <c r="A118" s="2">
        <v>10</v>
      </c>
      <c r="B118" s="2">
        <v>100</v>
      </c>
      <c r="C118" s="2">
        <v>0.1</v>
      </c>
      <c r="D118" s="2" t="s">
        <v>4</v>
      </c>
      <c r="E118" s="2">
        <v>-1.32</v>
      </c>
      <c r="F118" s="2">
        <v>902.23</v>
      </c>
      <c r="G118" s="2">
        <v>0.94</v>
      </c>
      <c r="H118" s="2">
        <v>1</v>
      </c>
      <c r="I118" s="2">
        <v>3.5000000000000003E-2</v>
      </c>
      <c r="J118" s="2">
        <v>5.8000000000000003E-2</v>
      </c>
    </row>
    <row r="119" spans="1:10" x14ac:dyDescent="0.3">
      <c r="A119">
        <v>10</v>
      </c>
      <c r="B119">
        <v>100</v>
      </c>
      <c r="C119">
        <v>0.2</v>
      </c>
      <c r="D119" t="s">
        <v>3</v>
      </c>
      <c r="E119">
        <v>-0.04</v>
      </c>
      <c r="F119">
        <v>896.15</v>
      </c>
      <c r="G119">
        <v>0.95</v>
      </c>
      <c r="H119">
        <v>1</v>
      </c>
      <c r="I119">
        <v>3.3000000000000002E-2</v>
      </c>
      <c r="J119">
        <v>5.3999999999999999E-2</v>
      </c>
    </row>
    <row r="120" spans="1:10" x14ac:dyDescent="0.3">
      <c r="A120">
        <v>10</v>
      </c>
      <c r="B120">
        <v>100</v>
      </c>
      <c r="C120">
        <v>0.2</v>
      </c>
      <c r="D120" t="s">
        <v>5</v>
      </c>
      <c r="E120">
        <v>-1.21</v>
      </c>
      <c r="F120">
        <v>899.73</v>
      </c>
      <c r="G120">
        <v>0.94399999999999995</v>
      </c>
      <c r="H120">
        <v>1</v>
      </c>
      <c r="I120">
        <v>3.4000000000000002E-2</v>
      </c>
      <c r="J120">
        <v>5.8000000000000003E-2</v>
      </c>
    </row>
    <row r="121" spans="1:10" x14ac:dyDescent="0.3">
      <c r="A121">
        <v>10</v>
      </c>
      <c r="B121">
        <v>100</v>
      </c>
      <c r="C121">
        <v>0.2</v>
      </c>
      <c r="D121" t="s">
        <v>4</v>
      </c>
      <c r="E121">
        <v>-0.93</v>
      </c>
      <c r="F121">
        <v>898.88</v>
      </c>
      <c r="G121">
        <v>0.94599999999999995</v>
      </c>
      <c r="H121">
        <v>1</v>
      </c>
      <c r="I121">
        <v>3.4000000000000002E-2</v>
      </c>
      <c r="J121">
        <v>5.6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i.) no cov imb or confounding</vt:lpstr>
      <vt:lpstr>(ii.) chance cov imb</vt:lpstr>
      <vt:lpstr>(iii.) cov confounding</vt:lpstr>
      <vt:lpstr>(iv.) complete confou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Lee</dc:creator>
  <cp:lastModifiedBy>Kenneth Lee</cp:lastModifiedBy>
  <dcterms:created xsi:type="dcterms:W3CDTF">2024-09-13T05:07:33Z</dcterms:created>
  <dcterms:modified xsi:type="dcterms:W3CDTF">2024-09-19T20:17:33Z</dcterms:modified>
</cp:coreProperties>
</file>